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:\journals\Springer\Space\40279\1840\Stage200\Contents\PRE\ESM\"/>
    </mc:Choice>
  </mc:AlternateContent>
  <xr:revisionPtr revIDLastSave="0" documentId="13_ncr:1_{F1AF6E18-C5C9-4D18-8015-C85A7255A478}" xr6:coauthVersionLast="47" xr6:coauthVersionMax="47" xr10:uidLastSave="{00000000-0000-0000-0000-000000000000}"/>
  <bookViews>
    <workbookView xWindow="-120" yWindow="-120" windowWidth="19440" windowHeight="15000" activeTab="1" xr2:uid="{00000000-000D-0000-FFFF-FFFF00000000}"/>
  </bookViews>
  <sheets>
    <sheet name="Prospective" sheetId="3" r:id="rId1"/>
    <sheet name="Retrospective" sheetId="6" r:id="rId2"/>
  </sheets>
  <definedNames>
    <definedName name="_xlnm.Print_Titles" localSheetId="0">Prospective!$1:$1</definedName>
    <definedName name="_xlnm.Print_Titles" localSheetId="1">Retrospective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6" i="3" l="1"/>
  <c r="R102" i="3"/>
  <c r="R101" i="3"/>
  <c r="R100" i="3"/>
  <c r="R99" i="3"/>
  <c r="R98" i="3"/>
  <c r="R85" i="3" l="1"/>
  <c r="R84" i="3"/>
  <c r="R83" i="3"/>
  <c r="R104" i="6" l="1"/>
  <c r="R106" i="6"/>
  <c r="R102" i="6"/>
  <c r="R210" i="6"/>
  <c r="R209" i="6"/>
  <c r="R208" i="6"/>
  <c r="R207" i="6"/>
  <c r="R206" i="6"/>
  <c r="R205" i="6"/>
  <c r="R204" i="6"/>
  <c r="R203" i="6"/>
  <c r="R202" i="6"/>
  <c r="R201" i="6"/>
  <c r="R200" i="6"/>
  <c r="R199" i="6"/>
  <c r="R198" i="6"/>
  <c r="R197" i="6"/>
  <c r="R196" i="6"/>
  <c r="R195" i="6"/>
  <c r="R194" i="6"/>
  <c r="R193" i="6"/>
  <c r="R172" i="6"/>
  <c r="R171" i="6"/>
  <c r="R170" i="6"/>
  <c r="R169" i="6"/>
  <c r="R168" i="6"/>
  <c r="R167" i="6"/>
  <c r="R166" i="6"/>
  <c r="R165" i="6"/>
  <c r="R164" i="6"/>
  <c r="R163" i="6"/>
  <c r="R162" i="6"/>
  <c r="R161" i="6"/>
  <c r="R160" i="6"/>
  <c r="R159" i="6"/>
  <c r="R158" i="6"/>
  <c r="R157" i="6"/>
  <c r="R156" i="6"/>
  <c r="R155" i="6"/>
  <c r="R154" i="6"/>
  <c r="R153" i="6"/>
  <c r="R152" i="6"/>
  <c r="R151" i="6"/>
  <c r="R150" i="6"/>
  <c r="R149" i="6"/>
  <c r="R148" i="6"/>
  <c r="R147" i="6"/>
  <c r="R146" i="6"/>
  <c r="R192" i="6"/>
  <c r="R191" i="6"/>
  <c r="R190" i="6"/>
  <c r="R189" i="6"/>
  <c r="R188" i="6"/>
  <c r="R187" i="6"/>
  <c r="R186" i="6"/>
  <c r="R185" i="6"/>
  <c r="R184" i="6"/>
  <c r="R183" i="6"/>
  <c r="R182" i="6"/>
  <c r="R181" i="6"/>
  <c r="R180" i="6"/>
  <c r="R179" i="6"/>
  <c r="R178" i="6"/>
  <c r="R177" i="6"/>
  <c r="R176" i="6"/>
  <c r="R175" i="6"/>
  <c r="R174" i="6"/>
  <c r="R173" i="6"/>
  <c r="R145" i="6"/>
  <c r="R144" i="6"/>
  <c r="R143" i="6"/>
  <c r="R142" i="6"/>
  <c r="R141" i="6"/>
  <c r="R140" i="6"/>
  <c r="R139" i="6"/>
  <c r="R138" i="6"/>
  <c r="R137" i="6"/>
  <c r="R136" i="6"/>
  <c r="R135" i="6"/>
  <c r="R134" i="6"/>
  <c r="R133" i="6"/>
  <c r="R132" i="6"/>
  <c r="R131" i="6"/>
  <c r="R130" i="6"/>
  <c r="R129" i="6"/>
  <c r="R128" i="6"/>
  <c r="R127" i="6"/>
  <c r="R126" i="6"/>
  <c r="R125" i="6"/>
  <c r="R124" i="6"/>
  <c r="R123" i="6"/>
  <c r="R122" i="6"/>
  <c r="R121" i="6"/>
  <c r="R120" i="6"/>
  <c r="R119" i="6"/>
  <c r="R118" i="6"/>
  <c r="R117" i="6"/>
  <c r="R116" i="6"/>
  <c r="R115" i="6"/>
  <c r="R114" i="6"/>
  <c r="R113" i="6"/>
  <c r="R112" i="6"/>
  <c r="R111" i="6"/>
  <c r="R110" i="6"/>
  <c r="R109" i="6"/>
  <c r="R108" i="6"/>
  <c r="R107" i="6"/>
  <c r="R105" i="6"/>
  <c r="R103" i="6"/>
  <c r="R101" i="6"/>
  <c r="R100" i="6"/>
  <c r="R99" i="6"/>
  <c r="R98" i="6"/>
  <c r="R97" i="6"/>
  <c r="R96" i="6"/>
  <c r="R95" i="6"/>
  <c r="R94" i="6"/>
  <c r="R93" i="6"/>
  <c r="R92" i="6"/>
  <c r="R91" i="6"/>
  <c r="R90" i="6"/>
  <c r="R89" i="6"/>
  <c r="R88" i="6"/>
  <c r="R87" i="6"/>
  <c r="R86" i="6"/>
  <c r="R85" i="6"/>
  <c r="R84" i="6"/>
  <c r="R83" i="6"/>
  <c r="R82" i="6"/>
  <c r="R81" i="6"/>
  <c r="R80" i="6"/>
  <c r="R79" i="6"/>
  <c r="R78" i="6"/>
  <c r="R77" i="6"/>
  <c r="R76" i="6"/>
  <c r="R75" i="6"/>
  <c r="R74" i="6"/>
  <c r="R73" i="6"/>
  <c r="R72" i="6"/>
  <c r="R71" i="6"/>
  <c r="R70" i="6"/>
  <c r="R69" i="6"/>
  <c r="R68" i="6"/>
  <c r="R67" i="6"/>
  <c r="R66" i="6"/>
  <c r="R65" i="6"/>
  <c r="R64" i="6"/>
  <c r="R63" i="6"/>
  <c r="R62" i="6"/>
  <c r="R61" i="6"/>
  <c r="R60" i="6"/>
  <c r="R59" i="6"/>
  <c r="R58" i="6"/>
  <c r="R57" i="6"/>
  <c r="R56" i="6"/>
  <c r="R55" i="6"/>
  <c r="R54" i="6"/>
  <c r="R53" i="6"/>
  <c r="R52" i="6"/>
  <c r="R51" i="6"/>
  <c r="R50" i="6"/>
  <c r="R49" i="6"/>
  <c r="R48" i="6"/>
  <c r="R47" i="6"/>
  <c r="R46" i="6"/>
  <c r="R45" i="6"/>
  <c r="R44" i="6"/>
  <c r="R43" i="6"/>
  <c r="R42" i="6"/>
  <c r="R41" i="6"/>
  <c r="R40" i="6"/>
  <c r="R39" i="6"/>
  <c r="L38" i="6"/>
  <c r="L37" i="6"/>
  <c r="R36" i="6"/>
  <c r="R35" i="6"/>
  <c r="R34" i="6"/>
  <c r="R33" i="6"/>
  <c r="R32" i="6"/>
  <c r="R31" i="6"/>
  <c r="R30" i="6"/>
  <c r="R29" i="6"/>
  <c r="R28" i="6"/>
  <c r="R27" i="6"/>
  <c r="R26" i="6"/>
  <c r="R25" i="6"/>
  <c r="R24" i="6"/>
  <c r="R23" i="6"/>
  <c r="R22" i="6"/>
  <c r="R21" i="6"/>
  <c r="R20" i="6"/>
  <c r="R19" i="6"/>
  <c r="R18" i="6"/>
  <c r="R17" i="6"/>
  <c r="R16" i="6"/>
  <c r="R15" i="6"/>
  <c r="R14" i="6"/>
  <c r="R13" i="6"/>
  <c r="R12" i="6"/>
  <c r="R11" i="6"/>
  <c r="R10" i="6"/>
  <c r="R9" i="6"/>
  <c r="R8" i="6"/>
  <c r="R7" i="6"/>
  <c r="R6" i="6"/>
  <c r="R5" i="6"/>
  <c r="R4" i="6"/>
  <c r="R3" i="6"/>
  <c r="R2" i="6"/>
  <c r="R38" i="6" l="1"/>
  <c r="R37" i="6"/>
  <c r="R87" i="3" l="1"/>
  <c r="R149" i="3"/>
  <c r="R147" i="3"/>
  <c r="R143" i="3" l="1"/>
  <c r="R144" i="3"/>
  <c r="R36" i="3"/>
  <c r="R35" i="3"/>
  <c r="R40" i="3" l="1"/>
  <c r="R43" i="3"/>
  <c r="R37" i="3"/>
  <c r="R104" i="3" l="1"/>
  <c r="R91" i="3"/>
  <c r="R89" i="3"/>
  <c r="R88" i="3"/>
  <c r="R81" i="3"/>
  <c r="R72" i="3"/>
  <c r="R68" i="3"/>
  <c r="R76" i="3"/>
  <c r="R56" i="3"/>
  <c r="R57" i="3"/>
  <c r="R73" i="3"/>
  <c r="R74" i="3"/>
  <c r="R52" i="3"/>
  <c r="R53" i="3"/>
  <c r="R69" i="3"/>
  <c r="R70" i="3"/>
  <c r="R60" i="3"/>
  <c r="R61" i="3"/>
  <c r="R77" i="3"/>
  <c r="R78" i="3"/>
  <c r="R48" i="3"/>
  <c r="R49" i="3"/>
  <c r="R65" i="3"/>
  <c r="R66" i="3"/>
  <c r="R58" i="3"/>
  <c r="R59" i="3"/>
  <c r="R75" i="3"/>
  <c r="R54" i="3"/>
  <c r="R55" i="3"/>
  <c r="R71" i="3"/>
  <c r="R62" i="3"/>
  <c r="R63" i="3"/>
  <c r="R79" i="3"/>
  <c r="R50" i="3"/>
  <c r="R51" i="3"/>
  <c r="R67" i="3"/>
  <c r="R148" i="3" l="1"/>
  <c r="R82" i="3"/>
  <c r="R145" i="3"/>
  <c r="R142" i="3"/>
  <c r="R103" i="3"/>
  <c r="R150" i="3"/>
  <c r="R45" i="3"/>
  <c r="R28" i="3" l="1"/>
  <c r="R22" i="3"/>
  <c r="R33" i="3"/>
  <c r="R26" i="3"/>
  <c r="N20" i="3"/>
  <c r="N19" i="3"/>
  <c r="R90" i="3"/>
  <c r="R92" i="3"/>
  <c r="R93" i="3"/>
  <c r="R2" i="3"/>
  <c r="R141" i="3"/>
  <c r="R42" i="3"/>
  <c r="R16" i="3"/>
  <c r="R29" i="3"/>
  <c r="R11" i="3"/>
  <c r="R23" i="3"/>
  <c r="R18" i="3"/>
  <c r="R30" i="3"/>
  <c r="R12" i="3"/>
  <c r="R24" i="3"/>
  <c r="R31" i="3"/>
  <c r="R13" i="3"/>
  <c r="R25" i="3"/>
  <c r="R32" i="3"/>
  <c r="R14" i="3"/>
  <c r="R21" i="3"/>
  <c r="R15" i="3"/>
  <c r="R27" i="3"/>
  <c r="R17" i="3"/>
  <c r="R41" i="3"/>
  <c r="R34" i="3"/>
  <c r="R47" i="3"/>
  <c r="R39" i="3"/>
  <c r="R44" i="3"/>
  <c r="R38" i="3"/>
  <c r="R46" i="3"/>
  <c r="R7" i="3"/>
  <c r="R9" i="3"/>
  <c r="R94" i="3"/>
  <c r="R95" i="3"/>
  <c r="R96" i="3"/>
  <c r="R97" i="3"/>
  <c r="R8" i="3"/>
  <c r="R10" i="3"/>
  <c r="R5" i="3"/>
  <c r="R3" i="3"/>
  <c r="R6" i="3"/>
  <c r="R4" i="3"/>
  <c r="R146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20" i="3" l="1"/>
  <c r="R19" i="3"/>
</calcChain>
</file>

<file path=xl/sharedStrings.xml><?xml version="1.0" encoding="utf-8"?>
<sst xmlns="http://schemas.openxmlformats.org/spreadsheetml/2006/main" count="4988" uniqueCount="252">
  <si>
    <t>Yustres et al</t>
  </si>
  <si>
    <t>Güllich</t>
  </si>
  <si>
    <t>Barreiros Fonseca</t>
  </si>
  <si>
    <t>Bjoerndal et al</t>
  </si>
  <si>
    <t>Boccia et al</t>
  </si>
  <si>
    <t xml:space="preserve">Brouwers et al </t>
  </si>
  <si>
    <t>Hollings et al</t>
  </si>
  <si>
    <t>Carazo - Vargas et al</t>
  </si>
  <si>
    <t xml:space="preserve">Youstres et al </t>
  </si>
  <si>
    <t>f</t>
  </si>
  <si>
    <t>Pizzuto et al</t>
  </si>
  <si>
    <t>ATP Top 20</t>
  </si>
  <si>
    <t>Güllich &amp; Emrich</t>
  </si>
  <si>
    <t>m</t>
  </si>
  <si>
    <t>Hardy et al</t>
  </si>
  <si>
    <t>Barth et al</t>
  </si>
  <si>
    <t>NT</t>
  </si>
  <si>
    <t>Hornig et al</t>
  </si>
  <si>
    <t>Kristiansen &amp; Stensrud</t>
  </si>
  <si>
    <t>Velentza</t>
  </si>
  <si>
    <t>GER</t>
  </si>
  <si>
    <t>multiple</t>
  </si>
  <si>
    <t>1. BL</t>
  </si>
  <si>
    <t>GBR</t>
  </si>
  <si>
    <t>ESP</t>
  </si>
  <si>
    <t>NOR</t>
  </si>
  <si>
    <t>AUT</t>
  </si>
  <si>
    <t>POR</t>
  </si>
  <si>
    <t>ITA</t>
  </si>
  <si>
    <t>Latorre-Roman et al</t>
  </si>
  <si>
    <t>AUS</t>
  </si>
  <si>
    <t>NZL</t>
  </si>
  <si>
    <t>WTA Top 20</t>
  </si>
  <si>
    <t>ITF top 20</t>
  </si>
  <si>
    <t>Youth Elite Academy</t>
  </si>
  <si>
    <t>Leyhr et al</t>
  </si>
  <si>
    <t>Julin</t>
  </si>
  <si>
    <t>Otte</t>
  </si>
  <si>
    <t>Scholz</t>
  </si>
  <si>
    <t>WC/OG gold</t>
  </si>
  <si>
    <t>JWC gold</t>
  </si>
  <si>
    <t>Grund &amp; Ritzdorf</t>
  </si>
  <si>
    <t>JEC medal</t>
  </si>
  <si>
    <t>EC medal</t>
  </si>
  <si>
    <t>Int</t>
  </si>
  <si>
    <t>athletics</t>
  </si>
  <si>
    <t>throwing events</t>
  </si>
  <si>
    <t>EC gold</t>
  </si>
  <si>
    <t>OG gold</t>
  </si>
  <si>
    <t>lower</t>
  </si>
  <si>
    <t>id</t>
  </si>
  <si>
    <t>higher</t>
  </si>
  <si>
    <t>nat</t>
  </si>
  <si>
    <t>Level t2</t>
  </si>
  <si>
    <t>int</t>
  </si>
  <si>
    <t>Barkell et al</t>
  </si>
  <si>
    <t>Academy</t>
  </si>
  <si>
    <t>Authors</t>
  </si>
  <si>
    <t>Year</t>
  </si>
  <si>
    <t>Sample country</t>
  </si>
  <si>
    <t>Sex</t>
  </si>
  <si>
    <t>yes</t>
  </si>
  <si>
    <t>no</t>
  </si>
  <si>
    <t>2014a</t>
  </si>
  <si>
    <t>2014b</t>
  </si>
  <si>
    <t>JNT</t>
  </si>
  <si>
    <t>NC top 10</t>
  </si>
  <si>
    <t>ATP top 20</t>
  </si>
  <si>
    <t>ATP top 100</t>
  </si>
  <si>
    <t>WTA top 100</t>
  </si>
  <si>
    <t>WTA top 20</t>
  </si>
  <si>
    <t>field hockey</t>
  </si>
  <si>
    <t>JNC top 10</t>
  </si>
  <si>
    <t>Brouwers et al</t>
  </si>
  <si>
    <t>Publ</t>
  </si>
  <si>
    <t>sex</t>
  </si>
  <si>
    <t xml:space="preserve">Brusto et al </t>
  </si>
  <si>
    <t>Schuhmacher et al</t>
  </si>
  <si>
    <t>reg / nat</t>
  </si>
  <si>
    <t>EUR ranking top 10</t>
  </si>
  <si>
    <t>WC/OG part</t>
  </si>
  <si>
    <t>ITF ranking top 20</t>
  </si>
  <si>
    <t>Jun nat ranking top 10</t>
  </si>
  <si>
    <t>Sen nat ranking top 10</t>
  </si>
  <si>
    <t>JWC finals</t>
  </si>
  <si>
    <t>JWC part</t>
  </si>
  <si>
    <t>WC part</t>
  </si>
  <si>
    <t>Percent</t>
  </si>
  <si>
    <t xml:space="preserve">EUR Jun ranking top 10. </t>
  </si>
  <si>
    <t>OG/WC finals</t>
  </si>
  <si>
    <t>WC/OG finals</t>
  </si>
  <si>
    <t>Sample 
country</t>
  </si>
  <si>
    <t>Level 
t1 -&gt; t2</t>
  </si>
  <si>
    <t>Vaeyens et al</t>
  </si>
  <si>
    <t>ITF A part</t>
  </si>
  <si>
    <t>swimming</t>
  </si>
  <si>
    <t xml:space="preserve">Olympic sports </t>
  </si>
  <si>
    <t xml:space="preserve">athletics </t>
  </si>
  <si>
    <t xml:space="preserve">alpine ski racing </t>
  </si>
  <si>
    <t>rugby</t>
  </si>
  <si>
    <t>judo</t>
  </si>
  <si>
    <t>soccer</t>
  </si>
  <si>
    <t>volleyball</t>
  </si>
  <si>
    <t>athletics &amp; volleyball</t>
  </si>
  <si>
    <t>handball</t>
  </si>
  <si>
    <t xml:space="preserve">tennis  </t>
  </si>
  <si>
    <t>tennis</t>
  </si>
  <si>
    <t>race cycling</t>
  </si>
  <si>
    <t>basketball</t>
  </si>
  <si>
    <t>high jump</t>
  </si>
  <si>
    <t>long jump</t>
  </si>
  <si>
    <t>discus</t>
  </si>
  <si>
    <t xml:space="preserve">hurdles </t>
  </si>
  <si>
    <t>shot put</t>
  </si>
  <si>
    <t>spints</t>
  </si>
  <si>
    <t>road + track</t>
  </si>
  <si>
    <t>Level t1</t>
  </si>
  <si>
    <t>int med</t>
  </si>
  <si>
    <t>Sample 
sports</t>
  </si>
  <si>
    <t>JWC/JEC 1.-3.</t>
  </si>
  <si>
    <t>WC finals</t>
  </si>
  <si>
    <t>JWC/JEC finals</t>
  </si>
  <si>
    <t>JNC finals</t>
  </si>
  <si>
    <t>NC 1.-10.</t>
  </si>
  <si>
    <t>OG/WC/EC 1.-3.</t>
  </si>
  <si>
    <t>OG part</t>
  </si>
  <si>
    <t>OG/WC/EC 4.-10.</t>
  </si>
  <si>
    <t>mf</t>
  </si>
  <si>
    <t>sprints</t>
  </si>
  <si>
    <t>JWC/JEC part</t>
  </si>
  <si>
    <t>ITF A 1.-8.</t>
  </si>
  <si>
    <t>Ind / team
sport</t>
  </si>
  <si>
    <t>team</t>
  </si>
  <si>
    <t>ind</t>
  </si>
  <si>
    <t>ITF A 1.-4.</t>
  </si>
  <si>
    <t>ATP top20</t>
  </si>
  <si>
    <t>EUR Jun ranking top 10</t>
  </si>
  <si>
    <t>OG/WC top 8</t>
  </si>
  <si>
    <t>jumps</t>
  </si>
  <si>
    <t>Top 50 IAAF ranking</t>
  </si>
  <si>
    <t>IAAF top 50</t>
  </si>
  <si>
    <t>Cripps et al</t>
  </si>
  <si>
    <t>AUS football</t>
  </si>
  <si>
    <t>Kearney &amp; Hayes</t>
  </si>
  <si>
    <t>nat top 20</t>
  </si>
  <si>
    <t>IAAF top 10</t>
  </si>
  <si>
    <t>te Wiereke</t>
  </si>
  <si>
    <t>NED</t>
  </si>
  <si>
    <t>National centers</t>
  </si>
  <si>
    <t>Tjelta &amp; Tjensvoll</t>
  </si>
  <si>
    <t>EC part</t>
  </si>
  <si>
    <t>All-time nat top 20</t>
  </si>
  <si>
    <t>Zsombor et al</t>
  </si>
  <si>
    <t>JNC 1.-10.</t>
  </si>
  <si>
    <t>WC, Grand Tours part</t>
  </si>
  <si>
    <t>1. BL not NT</t>
  </si>
  <si>
    <t>EUR Jun ranking 11.-25.</t>
  </si>
  <si>
    <t xml:space="preserve">EUR Jun ranking 26.-50. </t>
  </si>
  <si>
    <t>EUR Jun ranking 51.-100.</t>
  </si>
  <si>
    <t>OG finals</t>
  </si>
  <si>
    <t>IAAF ranking top 10</t>
  </si>
  <si>
    <t>ITF A part 5.+</t>
  </si>
  <si>
    <t>Hollings</t>
  </si>
  <si>
    <t>Hollings &amp; Hume</t>
  </si>
  <si>
    <t>AUS, NZL</t>
  </si>
  <si>
    <t>JWC 4.-8./12.</t>
  </si>
  <si>
    <t>OG/WC 4.-8./12.</t>
  </si>
  <si>
    <t>OG/WC part</t>
  </si>
  <si>
    <t>Drew</t>
  </si>
  <si>
    <t>OG/WC/EC part</t>
  </si>
  <si>
    <t>Nat TID Programm</t>
  </si>
  <si>
    <t>Jun-A</t>
  </si>
  <si>
    <t>Jun-B</t>
  </si>
  <si>
    <t>Jun-C</t>
  </si>
  <si>
    <t>top 4% nat ranking</t>
  </si>
  <si>
    <t>Sample
Disciplin</t>
  </si>
  <si>
    <t>Data
collection</t>
  </si>
  <si>
    <t>1. League</t>
  </si>
  <si>
    <t>Nat league</t>
  </si>
  <si>
    <t xml:space="preserve">1st to 5th Division </t>
  </si>
  <si>
    <t>1. league</t>
  </si>
  <si>
    <t>OG/WC medal</t>
  </si>
  <si>
    <t>JWC medal</t>
  </si>
  <si>
    <t>WC medal</t>
  </si>
  <si>
    <t>id = identical</t>
  </si>
  <si>
    <t>Int = international</t>
  </si>
  <si>
    <t>Jun = junior</t>
  </si>
  <si>
    <t>Nat = national</t>
  </si>
  <si>
    <t>NT = national team</t>
  </si>
  <si>
    <t>WC = world championships</t>
  </si>
  <si>
    <t>Part = participation</t>
  </si>
  <si>
    <t>OG = Olympic Games</t>
  </si>
  <si>
    <t>WC = world championahips</t>
  </si>
  <si>
    <t>EC = European championships</t>
  </si>
  <si>
    <t>nat = national</t>
  </si>
  <si>
    <t>int = international</t>
  </si>
  <si>
    <t>int med = international medal</t>
  </si>
  <si>
    <t>Top 4% nat ranking</t>
  </si>
  <si>
    <t>OG, WC, EC part</t>
  </si>
  <si>
    <t xml:space="preserve">EUR ranking top 10. </t>
  </si>
  <si>
    <t>EUR ranking 11.-25.</t>
  </si>
  <si>
    <t xml:space="preserve">EUR ranking 26.-50. </t>
  </si>
  <si>
    <t>EUR ranking 51.-100.</t>
  </si>
  <si>
    <t>Sigmund &amp; Güllich</t>
  </si>
  <si>
    <t>Sample
Sports</t>
  </si>
  <si>
    <t>Sample
Discipline</t>
  </si>
  <si>
    <t>Jun-D</t>
  </si>
  <si>
    <t>JWC/JEC 4.-10.</t>
  </si>
  <si>
    <t>Level
t1 -&gt; t2</t>
  </si>
  <si>
    <t>JNC / league</t>
  </si>
  <si>
    <t>1. league not NT</t>
  </si>
  <si>
    <t>JWC/JEC medal</t>
  </si>
  <si>
    <t>JNC = junior national championships</t>
  </si>
  <si>
    <t>JWC = junior world championships</t>
  </si>
  <si>
    <t>JEC = junior European championships</t>
  </si>
  <si>
    <t>JNT = junior national team</t>
  </si>
  <si>
    <t>WC/OG medal</t>
  </si>
  <si>
    <t>OG/WC/EC medal</t>
  </si>
  <si>
    <t>OG medal</t>
  </si>
  <si>
    <t>WC gold</t>
  </si>
  <si>
    <t>part = participation</t>
  </si>
  <si>
    <t>publ rec</t>
  </si>
  <si>
    <t>Publ rec = public records</t>
  </si>
  <si>
    <t>interview</t>
  </si>
  <si>
    <t>survey</t>
  </si>
  <si>
    <t>NC = national championships</t>
  </si>
  <si>
    <t xml:space="preserve">tennis </t>
  </si>
  <si>
    <t>taekwondo</t>
  </si>
  <si>
    <t xml:space="preserve">taekwondo </t>
  </si>
  <si>
    <t>long distance</t>
  </si>
  <si>
    <t>middle distance</t>
  </si>
  <si>
    <t>sprint / hurdles</t>
  </si>
  <si>
    <t>mid/long distance</t>
  </si>
  <si>
    <t>walks</t>
  </si>
  <si>
    <t>throws</t>
  </si>
  <si>
    <t>reg/nat</t>
  </si>
  <si>
    <t>nat / int</t>
  </si>
  <si>
    <t>t1_Performance_Indicator</t>
  </si>
  <si>
    <t>t2_Performance_Indicator</t>
  </si>
  <si>
    <t>t1 (Junior) Age-Cat</t>
  </si>
  <si>
    <t>t1 (Junior)
n total</t>
  </si>
  <si>
    <t>t2 (Senior)
n equiv.</t>
  </si>
  <si>
    <t>t1 (Junior) 
Age-Cat</t>
  </si>
  <si>
    <t>t1 (Junior)
n equiv.</t>
  </si>
  <si>
    <t>t2 (Senior)
n total</t>
  </si>
  <si>
    <t>Jun-A = oldest junior age category within each sport</t>
  </si>
  <si>
    <t>Jun-B = one category younger than Jun-A</t>
  </si>
  <si>
    <t>Jun-C = one age category younger than Jun-B</t>
  </si>
  <si>
    <t>Jun-D = one age category younger than Jun C</t>
  </si>
  <si>
    <t>t1 n equiv. = number with equivalent competition level at t1 as t2</t>
  </si>
  <si>
    <t>t2 n equiv. = number with equivalent competition level at t2 as t1</t>
  </si>
  <si>
    <t>Level t1 and t2 = competition level at t1 (junior) and t2 (seni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00"/>
    <numFmt numFmtId="166" formatCode="0.0"/>
    <numFmt numFmtId="167" formatCode="0.0%"/>
  </numFmts>
  <fonts count="2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11"/>
      <color theme="1" tint="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009644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 tint="0.499984740745262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0"/>
      <color theme="8"/>
      <name val="Calibri"/>
      <family val="2"/>
      <scheme val="minor"/>
    </font>
    <font>
      <b/>
      <i/>
      <sz val="11"/>
      <color theme="1" tint="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b/>
      <i/>
      <sz val="11"/>
      <color theme="8"/>
      <name val="Calibri"/>
      <family val="2"/>
      <scheme val="minor"/>
    </font>
    <font>
      <i/>
      <sz val="9"/>
      <color theme="1" tint="0.499984740745262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 tint="0.499984740745262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hair">
        <color auto="1"/>
      </left>
      <right/>
      <top style="thin">
        <color auto="1"/>
      </top>
      <bottom style="double">
        <color auto="1"/>
      </bottom>
      <diagonal/>
    </border>
    <border>
      <left/>
      <right style="hair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</borders>
  <cellStyleXfs count="4">
    <xf numFmtId="0" fontId="0" fillId="0" borderId="0"/>
    <xf numFmtId="164" fontId="2" fillId="0" borderId="0" applyFont="0" applyFill="0" applyBorder="0" applyAlignment="0" applyProtection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31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0" fillId="0" borderId="0" xfId="0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 wrapText="1"/>
    </xf>
    <xf numFmtId="0" fontId="11" fillId="0" borderId="0" xfId="0" applyFont="1" applyFill="1" applyBorder="1"/>
    <xf numFmtId="0" fontId="12" fillId="0" borderId="0" xfId="0" applyFont="1" applyFill="1" applyBorder="1"/>
    <xf numFmtId="0" fontId="7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14" fillId="0" borderId="0" xfId="0" applyFont="1" applyFill="1" applyBorder="1"/>
    <xf numFmtId="0" fontId="17" fillId="0" borderId="0" xfId="0" applyFont="1" applyFill="1" applyBorder="1"/>
    <xf numFmtId="0" fontId="19" fillId="0" borderId="0" xfId="0" applyFont="1" applyFill="1" applyBorder="1"/>
    <xf numFmtId="0" fontId="18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1" fillId="0" borderId="0" xfId="0" applyFont="1" applyFill="1" applyBorder="1"/>
    <xf numFmtId="0" fontId="22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right"/>
    </xf>
    <xf numFmtId="0" fontId="23" fillId="0" borderId="0" xfId="0" applyFont="1" applyFill="1" applyBorder="1"/>
    <xf numFmtId="0" fontId="24" fillId="0" borderId="0" xfId="0" applyFont="1" applyFill="1" applyBorder="1"/>
    <xf numFmtId="0" fontId="25" fillId="0" borderId="0" xfId="0" applyFont="1" applyFill="1" applyBorder="1"/>
    <xf numFmtId="165" fontId="4" fillId="0" borderId="0" xfId="0" applyNumberFormat="1" applyFont="1" applyFill="1" applyBorder="1"/>
    <xf numFmtId="0" fontId="4" fillId="0" borderId="5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left"/>
    </xf>
    <xf numFmtId="0" fontId="4" fillId="0" borderId="5" xfId="0" applyFont="1" applyFill="1" applyBorder="1" applyAlignment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/>
    <xf numFmtId="166" fontId="4" fillId="0" borderId="2" xfId="0" applyNumberFormat="1" applyFont="1" applyFill="1" applyBorder="1" applyAlignment="1">
      <alignment horizontal="center"/>
    </xf>
    <xf numFmtId="0" fontId="4" fillId="0" borderId="7" xfId="0" applyFont="1" applyFill="1" applyBorder="1" applyAlignment="1"/>
    <xf numFmtId="0" fontId="4" fillId="0" borderId="8" xfId="0" applyFont="1" applyFill="1" applyBorder="1" applyAlignment="1">
      <alignment horizontal="right"/>
    </xf>
    <xf numFmtId="1" fontId="4" fillId="0" borderId="8" xfId="0" applyNumberFormat="1" applyFont="1" applyFill="1" applyBorder="1" applyAlignment="1">
      <alignment horizontal="right"/>
    </xf>
    <xf numFmtId="9" fontId="4" fillId="0" borderId="7" xfId="0" applyNumberFormat="1" applyFont="1" applyFill="1" applyBorder="1" applyAlignment="1"/>
    <xf numFmtId="0" fontId="4" fillId="0" borderId="8" xfId="0" applyFont="1" applyFill="1" applyBorder="1"/>
    <xf numFmtId="0" fontId="4" fillId="0" borderId="9" xfId="0" applyFont="1" applyFill="1" applyBorder="1" applyAlignment="1"/>
    <xf numFmtId="0" fontId="4" fillId="0" borderId="10" xfId="0" applyFont="1" applyFill="1" applyBorder="1" applyAlignment="1">
      <alignment horizontal="right"/>
    </xf>
    <xf numFmtId="0" fontId="4" fillId="0" borderId="7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1" fontId="4" fillId="0" borderId="0" xfId="0" applyNumberFormat="1" applyFont="1" applyFill="1" applyBorder="1"/>
    <xf numFmtId="0" fontId="4" fillId="0" borderId="4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/>
    <xf numFmtId="0" fontId="4" fillId="0" borderId="12" xfId="0" applyFont="1" applyFill="1" applyBorder="1" applyAlignment="1">
      <alignment horizontal="right"/>
    </xf>
    <xf numFmtId="0" fontId="4" fillId="0" borderId="11" xfId="0" applyFont="1" applyFill="1" applyBorder="1" applyAlignment="1"/>
    <xf numFmtId="0" fontId="4" fillId="0" borderId="13" xfId="0" applyFont="1" applyFill="1" applyBorder="1" applyAlignment="1">
      <alignment horizontal="left" wrapText="1"/>
    </xf>
    <xf numFmtId="0" fontId="4" fillId="0" borderId="14" xfId="0" applyFont="1" applyFill="1" applyBorder="1" applyAlignment="1">
      <alignment horizontal="left" wrapText="1"/>
    </xf>
    <xf numFmtId="0" fontId="4" fillId="0" borderId="15" xfId="0" applyFont="1" applyFill="1" applyBorder="1" applyAlignment="1">
      <alignment horizontal="left" wrapText="1"/>
    </xf>
    <xf numFmtId="0" fontId="4" fillId="0" borderId="16" xfId="0" applyFont="1" applyFill="1" applyBorder="1" applyAlignment="1">
      <alignment horizontal="center" wrapText="1"/>
    </xf>
    <xf numFmtId="0" fontId="4" fillId="0" borderId="14" xfId="0" applyFont="1" applyFill="1" applyBorder="1" applyAlignment="1">
      <alignment horizontal="center" wrapText="1"/>
    </xf>
    <xf numFmtId="0" fontId="4" fillId="0" borderId="14" xfId="0" applyFont="1" applyFill="1" applyBorder="1" applyAlignment="1">
      <alignment wrapText="1"/>
    </xf>
    <xf numFmtId="0" fontId="4" fillId="0" borderId="15" xfId="0" applyFont="1" applyFill="1" applyBorder="1" applyAlignment="1">
      <alignment wrapText="1"/>
    </xf>
    <xf numFmtId="0" fontId="26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center"/>
    </xf>
    <xf numFmtId="0" fontId="26" fillId="0" borderId="0" xfId="0" applyFont="1" applyFill="1" applyBorder="1" applyAlignment="1"/>
    <xf numFmtId="0" fontId="26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center"/>
    </xf>
    <xf numFmtId="167" fontId="26" fillId="0" borderId="0" xfId="3" applyNumberFormat="1" applyFont="1" applyFill="1" applyBorder="1"/>
    <xf numFmtId="165" fontId="3" fillId="0" borderId="0" xfId="0" applyNumberFormat="1" applyFont="1" applyFill="1" applyBorder="1" applyAlignment="1">
      <alignment horizontal="center"/>
    </xf>
    <xf numFmtId="167" fontId="27" fillId="0" borderId="0" xfId="3" applyNumberFormat="1" applyFont="1" applyFill="1" applyBorder="1"/>
    <xf numFmtId="0" fontId="4" fillId="0" borderId="12" xfId="0" applyFont="1" applyFill="1" applyBorder="1"/>
    <xf numFmtId="0" fontId="4" fillId="0" borderId="10" xfId="0" applyFont="1" applyFill="1" applyBorder="1"/>
    <xf numFmtId="1" fontId="26" fillId="0" borderId="0" xfId="0" applyNumberFormat="1" applyFont="1" applyFill="1" applyBorder="1"/>
    <xf numFmtId="0" fontId="16" fillId="0" borderId="0" xfId="0" applyFont="1" applyFill="1" applyBorder="1"/>
    <xf numFmtId="0" fontId="15" fillId="0" borderId="0" xfId="0" applyFont="1" applyFill="1" applyBorder="1"/>
    <xf numFmtId="0" fontId="4" fillId="0" borderId="17" xfId="0" applyFont="1" applyFill="1" applyBorder="1" applyAlignment="1">
      <alignment horizontal="center" wrapText="1"/>
    </xf>
    <xf numFmtId="0" fontId="4" fillId="0" borderId="13" xfId="0" applyFont="1" applyFill="1" applyBorder="1" applyAlignment="1">
      <alignment horizontal="center" wrapText="1"/>
    </xf>
    <xf numFmtId="0" fontId="4" fillId="0" borderId="18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left" wrapText="1"/>
    </xf>
    <xf numFmtId="0" fontId="4" fillId="0" borderId="18" xfId="0" applyFont="1" applyFill="1" applyBorder="1" applyAlignment="1">
      <alignment horizontal="left"/>
    </xf>
    <xf numFmtId="0" fontId="4" fillId="0" borderId="19" xfId="0" applyFont="1" applyFill="1" applyBorder="1" applyAlignment="1">
      <alignment horizontal="left"/>
    </xf>
    <xf numFmtId="0" fontId="4" fillId="0" borderId="20" xfId="0" applyFont="1" applyFill="1" applyBorder="1" applyAlignment="1">
      <alignment horizontal="left"/>
    </xf>
    <xf numFmtId="0" fontId="4" fillId="0" borderId="18" xfId="0" applyFont="1" applyFill="1" applyBorder="1" applyAlignment="1">
      <alignment horizontal="right"/>
    </xf>
    <xf numFmtId="0" fontId="4" fillId="0" borderId="19" xfId="0" applyFont="1" applyFill="1" applyBorder="1" applyAlignment="1">
      <alignment horizontal="right"/>
    </xf>
    <xf numFmtId="0" fontId="4" fillId="0" borderId="19" xfId="0" applyFont="1" applyFill="1" applyBorder="1"/>
    <xf numFmtId="1" fontId="4" fillId="0" borderId="19" xfId="0" applyNumberFormat="1" applyFont="1" applyFill="1" applyBorder="1" applyAlignment="1">
      <alignment horizontal="right"/>
    </xf>
    <xf numFmtId="166" fontId="4" fillId="0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0" fontId="4" fillId="0" borderId="19" xfId="1" applyNumberFormat="1" applyFont="1" applyFill="1" applyBorder="1" applyAlignment="1">
      <alignment horizontal="right"/>
    </xf>
    <xf numFmtId="0" fontId="4" fillId="0" borderId="20" xfId="0" applyFont="1" applyFill="1" applyBorder="1" applyAlignment="1">
      <alignment horizontal="right"/>
    </xf>
    <xf numFmtId="0" fontId="4" fillId="0" borderId="21" xfId="0" applyFont="1" applyFill="1" applyBorder="1" applyAlignment="1">
      <alignment horizontal="center" wrapText="1"/>
    </xf>
    <xf numFmtId="167" fontId="4" fillId="0" borderId="22" xfId="3" applyNumberFormat="1" applyFont="1" applyFill="1" applyBorder="1" applyAlignment="1">
      <alignment horizontal="center"/>
    </xf>
    <xf numFmtId="167" fontId="4" fillId="0" borderId="23" xfId="3" applyNumberFormat="1" applyFont="1" applyFill="1" applyBorder="1" applyAlignment="1">
      <alignment horizontal="center"/>
    </xf>
    <xf numFmtId="167" fontId="4" fillId="0" borderId="24" xfId="3" applyNumberFormat="1" applyFont="1" applyFill="1" applyBorder="1" applyAlignment="1">
      <alignment horizontal="center"/>
    </xf>
    <xf numFmtId="0" fontId="4" fillId="0" borderId="18" xfId="0" applyFont="1" applyFill="1" applyBorder="1"/>
    <xf numFmtId="0" fontId="4" fillId="0" borderId="20" xfId="0" applyFont="1" applyFill="1" applyBorder="1"/>
    <xf numFmtId="0" fontId="3" fillId="0" borderId="0" xfId="0" applyFont="1" applyFill="1" applyBorder="1"/>
    <xf numFmtId="1" fontId="26" fillId="0" borderId="0" xfId="0" applyNumberFormat="1" applyFont="1" applyFill="1" applyBorder="1" applyAlignment="1">
      <alignment horizontal="center"/>
    </xf>
    <xf numFmtId="0" fontId="28" fillId="0" borderId="0" xfId="0" applyFont="1" applyFill="1" applyBorder="1" applyAlignment="1">
      <alignment horizontal="right"/>
    </xf>
    <xf numFmtId="0" fontId="28" fillId="0" borderId="0" xfId="0" applyFont="1" applyFill="1" applyBorder="1"/>
  </cellXfs>
  <cellStyles count="4">
    <cellStyle name="Comma" xfId="1" builtinId="3"/>
    <cellStyle name="Komma 2" xfId="2" xr:uid="{00000000-0005-0000-0000-000001000000}"/>
    <cellStyle name="Normal" xfId="0" builtinId="0"/>
    <cellStyle name="Percent" xfId="3" builtinId="5"/>
  </cellStyles>
  <dxfs count="0"/>
  <tableStyles count="0" defaultTableStyle="TableStyleMedium2" defaultPivotStyle="PivotStyleLight16"/>
  <colors>
    <mruColors>
      <color rgb="FF99FF99"/>
      <color rgb="FF009644"/>
      <color rgb="FFCCCCFF"/>
      <color rgb="FFFFFFCC"/>
      <color rgb="FF00DE64"/>
      <color rgb="FFCCFFFF"/>
      <color rgb="FFFFCC99"/>
      <color rgb="FFFFABFF"/>
      <color rgb="FF99FF33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3"/>
  <sheetViews>
    <sheetView zoomScale="80" zoomScaleNormal="80" workbookViewId="0">
      <pane xSplit="2" ySplit="1" topLeftCell="C134" activePane="bottomRight" state="frozen"/>
      <selection pane="topRight" activeCell="C1" sqref="C1"/>
      <selection pane="bottomLeft" activeCell="A2" sqref="A2"/>
      <selection pane="bottomRight" activeCell="O157" sqref="O157"/>
    </sheetView>
  </sheetViews>
  <sheetFormatPr defaultColWidth="11.5703125" defaultRowHeight="12.75" x14ac:dyDescent="0.2"/>
  <cols>
    <col min="1" max="1" width="17.5703125" style="5" customWidth="1"/>
    <col min="2" max="2" width="6.7109375" style="11" customWidth="1"/>
    <col min="3" max="3" width="6.140625" style="3" customWidth="1"/>
    <col min="4" max="4" width="9.7109375" style="2" customWidth="1"/>
    <col min="5" max="5" width="7.5703125" style="2" customWidth="1"/>
    <col min="6" max="6" width="15.5703125" style="2" customWidth="1"/>
    <col min="7" max="7" width="16.28515625" style="2" customWidth="1"/>
    <col min="8" max="8" width="8.7109375" style="2" customWidth="1"/>
    <col min="9" max="9" width="3.85546875" style="3" bestFit="1" customWidth="1"/>
    <col min="10" max="10" width="9.7109375" style="3" customWidth="1"/>
    <col min="11" max="11" width="29.28515625" style="10" customWidth="1"/>
    <col min="12" max="12" width="9.28515625" style="1" customWidth="1"/>
    <col min="13" max="13" width="24.28515625" style="10" customWidth="1"/>
    <col min="14" max="14" width="9.85546875" style="2" customWidth="1"/>
    <col min="15" max="15" width="10.5703125" style="6" customWidth="1"/>
    <col min="16" max="16" width="7.7109375" style="6" customWidth="1"/>
    <col min="17" max="17" width="7.7109375" style="6" bestFit="1" customWidth="1"/>
    <col min="18" max="18" width="8.42578125" style="1" bestFit="1" customWidth="1"/>
    <col min="19" max="19" width="7" style="1" customWidth="1"/>
    <col min="20" max="21" width="7.85546875" style="1" customWidth="1"/>
    <col min="22" max="22" width="3.7109375" style="1" customWidth="1"/>
    <col min="23" max="23" width="22.28515625" style="1" customWidth="1"/>
    <col min="24" max="24" width="9.42578125" style="1" customWidth="1"/>
    <col min="25" max="26" width="7.28515625" style="1" customWidth="1"/>
    <col min="27" max="27" width="3.85546875" style="1" customWidth="1"/>
    <col min="28" max="28" width="14.42578125" style="1" customWidth="1"/>
    <col min="29" max="31" width="7.28515625" style="1" customWidth="1"/>
    <col min="32" max="36" width="6.42578125" style="1" customWidth="1"/>
    <col min="37" max="16384" width="11.5703125" style="1"/>
  </cols>
  <sheetData>
    <row r="1" spans="1:18" ht="28.9" customHeight="1" thickBot="1" x14ac:dyDescent="0.25">
      <c r="A1" s="79" t="s">
        <v>57</v>
      </c>
      <c r="B1" s="109" t="s">
        <v>58</v>
      </c>
      <c r="C1" s="102" t="s">
        <v>74</v>
      </c>
      <c r="D1" s="109" t="s">
        <v>176</v>
      </c>
      <c r="E1" s="79" t="s">
        <v>59</v>
      </c>
      <c r="F1" s="80" t="s">
        <v>118</v>
      </c>
      <c r="G1" s="80" t="s">
        <v>175</v>
      </c>
      <c r="H1" s="80" t="s">
        <v>131</v>
      </c>
      <c r="I1" s="101" t="s">
        <v>60</v>
      </c>
      <c r="J1" s="102" t="s">
        <v>239</v>
      </c>
      <c r="K1" s="84" t="s">
        <v>237</v>
      </c>
      <c r="L1" s="82" t="s">
        <v>240</v>
      </c>
      <c r="M1" s="85" t="s">
        <v>238</v>
      </c>
      <c r="N1" s="101" t="s">
        <v>241</v>
      </c>
      <c r="O1" s="102" t="s">
        <v>92</v>
      </c>
      <c r="P1" s="83" t="s">
        <v>116</v>
      </c>
      <c r="Q1" s="101" t="s">
        <v>53</v>
      </c>
      <c r="R1" s="121" t="s">
        <v>87</v>
      </c>
    </row>
    <row r="2" spans="1:18" s="23" customFormat="1" ht="13.5" thickTop="1" x14ac:dyDescent="0.2">
      <c r="A2" s="72" t="s">
        <v>55</v>
      </c>
      <c r="B2" s="110">
        <v>2013</v>
      </c>
      <c r="C2" s="104" t="s">
        <v>61</v>
      </c>
      <c r="D2" s="110" t="s">
        <v>221</v>
      </c>
      <c r="E2" s="72" t="s">
        <v>30</v>
      </c>
      <c r="F2" s="73" t="s">
        <v>99</v>
      </c>
      <c r="G2" s="73"/>
      <c r="H2" s="73" t="s">
        <v>132</v>
      </c>
      <c r="I2" s="103" t="s">
        <v>13</v>
      </c>
      <c r="J2" s="104" t="s">
        <v>171</v>
      </c>
      <c r="K2" s="76" t="s">
        <v>65</v>
      </c>
      <c r="L2" s="77">
        <v>984</v>
      </c>
      <c r="M2" s="78" t="s">
        <v>16</v>
      </c>
      <c r="N2" s="113">
        <v>125</v>
      </c>
      <c r="O2" s="104" t="s">
        <v>50</v>
      </c>
      <c r="P2" s="75" t="s">
        <v>54</v>
      </c>
      <c r="Q2" s="103" t="s">
        <v>54</v>
      </c>
      <c r="R2" s="122">
        <f t="shared" ref="R2:R33" si="0">N2/L2</f>
        <v>0.12703252032520326</v>
      </c>
    </row>
    <row r="3" spans="1:18" s="24" customFormat="1" x14ac:dyDescent="0.2">
      <c r="A3" s="59" t="s">
        <v>15</v>
      </c>
      <c r="B3" s="111">
        <v>2019</v>
      </c>
      <c r="C3" s="106" t="s">
        <v>61</v>
      </c>
      <c r="D3" s="111" t="s">
        <v>221</v>
      </c>
      <c r="E3" s="59" t="s">
        <v>26</v>
      </c>
      <c r="F3" s="57" t="s">
        <v>98</v>
      </c>
      <c r="G3" s="57"/>
      <c r="H3" s="57" t="s">
        <v>133</v>
      </c>
      <c r="I3" s="105" t="s">
        <v>9</v>
      </c>
      <c r="J3" s="106" t="s">
        <v>171</v>
      </c>
      <c r="K3" s="60" t="s">
        <v>182</v>
      </c>
      <c r="L3" s="63">
        <v>35</v>
      </c>
      <c r="M3" s="62" t="s">
        <v>181</v>
      </c>
      <c r="N3" s="114">
        <v>9</v>
      </c>
      <c r="O3" s="106" t="s">
        <v>50</v>
      </c>
      <c r="P3" s="58" t="s">
        <v>117</v>
      </c>
      <c r="Q3" s="105" t="s">
        <v>117</v>
      </c>
      <c r="R3" s="123">
        <f t="shared" si="0"/>
        <v>0.25714285714285712</v>
      </c>
    </row>
    <row r="4" spans="1:18" s="5" customFormat="1" x14ac:dyDescent="0.2">
      <c r="A4" s="59" t="s">
        <v>15</v>
      </c>
      <c r="B4" s="111">
        <v>2019</v>
      </c>
      <c r="C4" s="106" t="s">
        <v>61</v>
      </c>
      <c r="D4" s="111" t="s">
        <v>221</v>
      </c>
      <c r="E4" s="59" t="s">
        <v>26</v>
      </c>
      <c r="F4" s="57" t="s">
        <v>98</v>
      </c>
      <c r="G4" s="57"/>
      <c r="H4" s="57" t="s">
        <v>133</v>
      </c>
      <c r="I4" s="105" t="s">
        <v>9</v>
      </c>
      <c r="J4" s="106" t="s">
        <v>171</v>
      </c>
      <c r="K4" s="60" t="s">
        <v>182</v>
      </c>
      <c r="L4" s="63">
        <v>35</v>
      </c>
      <c r="M4" s="62" t="s">
        <v>137</v>
      </c>
      <c r="N4" s="114">
        <v>11</v>
      </c>
      <c r="O4" s="106" t="s">
        <v>49</v>
      </c>
      <c r="P4" s="58" t="s">
        <v>117</v>
      </c>
      <c r="Q4" s="105" t="s">
        <v>54</v>
      </c>
      <c r="R4" s="123">
        <f t="shared" si="0"/>
        <v>0.31428571428571428</v>
      </c>
    </row>
    <row r="5" spans="1:18" s="24" customFormat="1" x14ac:dyDescent="0.2">
      <c r="A5" s="59" t="s">
        <v>15</v>
      </c>
      <c r="B5" s="111">
        <v>2019</v>
      </c>
      <c r="C5" s="106" t="s">
        <v>61</v>
      </c>
      <c r="D5" s="111" t="s">
        <v>221</v>
      </c>
      <c r="E5" s="59" t="s">
        <v>26</v>
      </c>
      <c r="F5" s="57" t="s">
        <v>98</v>
      </c>
      <c r="G5" s="57"/>
      <c r="H5" s="57" t="s">
        <v>133</v>
      </c>
      <c r="I5" s="105" t="s">
        <v>13</v>
      </c>
      <c r="J5" s="106" t="s">
        <v>171</v>
      </c>
      <c r="K5" s="60" t="s">
        <v>182</v>
      </c>
      <c r="L5" s="63">
        <v>37</v>
      </c>
      <c r="M5" s="62" t="s">
        <v>181</v>
      </c>
      <c r="N5" s="114">
        <v>5</v>
      </c>
      <c r="O5" s="106" t="s">
        <v>50</v>
      </c>
      <c r="P5" s="58" t="s">
        <v>117</v>
      </c>
      <c r="Q5" s="105" t="s">
        <v>117</v>
      </c>
      <c r="R5" s="123">
        <f t="shared" si="0"/>
        <v>0.13513513513513514</v>
      </c>
    </row>
    <row r="6" spans="1:18" s="5" customFormat="1" x14ac:dyDescent="0.2">
      <c r="A6" s="59" t="s">
        <v>15</v>
      </c>
      <c r="B6" s="111">
        <v>2019</v>
      </c>
      <c r="C6" s="106" t="s">
        <v>61</v>
      </c>
      <c r="D6" s="111" t="s">
        <v>221</v>
      </c>
      <c r="E6" s="59" t="s">
        <v>26</v>
      </c>
      <c r="F6" s="57" t="s">
        <v>98</v>
      </c>
      <c r="G6" s="57"/>
      <c r="H6" s="57" t="s">
        <v>133</v>
      </c>
      <c r="I6" s="105" t="s">
        <v>13</v>
      </c>
      <c r="J6" s="106" t="s">
        <v>171</v>
      </c>
      <c r="K6" s="60" t="s">
        <v>182</v>
      </c>
      <c r="L6" s="63">
        <v>37</v>
      </c>
      <c r="M6" s="62" t="s">
        <v>137</v>
      </c>
      <c r="N6" s="114">
        <v>8</v>
      </c>
      <c r="O6" s="106" t="s">
        <v>49</v>
      </c>
      <c r="P6" s="58" t="s">
        <v>117</v>
      </c>
      <c r="Q6" s="105" t="s">
        <v>54</v>
      </c>
      <c r="R6" s="123">
        <f t="shared" si="0"/>
        <v>0.21621621621621623</v>
      </c>
    </row>
    <row r="7" spans="1:18" s="4" customFormat="1" x14ac:dyDescent="0.2">
      <c r="A7" s="59" t="s">
        <v>3</v>
      </c>
      <c r="B7" s="111">
        <v>2018</v>
      </c>
      <c r="C7" s="106" t="s">
        <v>61</v>
      </c>
      <c r="D7" s="111" t="s">
        <v>221</v>
      </c>
      <c r="E7" s="59" t="s">
        <v>25</v>
      </c>
      <c r="F7" s="57" t="s">
        <v>104</v>
      </c>
      <c r="G7" s="57"/>
      <c r="H7" s="57" t="s">
        <v>132</v>
      </c>
      <c r="I7" s="105" t="s">
        <v>9</v>
      </c>
      <c r="J7" s="106" t="s">
        <v>172</v>
      </c>
      <c r="K7" s="60" t="s">
        <v>65</v>
      </c>
      <c r="L7" s="63">
        <v>256</v>
      </c>
      <c r="M7" s="62" t="s">
        <v>16</v>
      </c>
      <c r="N7" s="114">
        <v>37</v>
      </c>
      <c r="O7" s="106" t="s">
        <v>50</v>
      </c>
      <c r="P7" s="58" t="s">
        <v>54</v>
      </c>
      <c r="Q7" s="105" t="s">
        <v>54</v>
      </c>
      <c r="R7" s="123">
        <f t="shared" si="0"/>
        <v>0.14453125</v>
      </c>
    </row>
    <row r="8" spans="1:18" s="23" customFormat="1" x14ac:dyDescent="0.2">
      <c r="A8" s="59" t="s">
        <v>3</v>
      </c>
      <c r="B8" s="111">
        <v>2018</v>
      </c>
      <c r="C8" s="106" t="s">
        <v>61</v>
      </c>
      <c r="D8" s="111" t="s">
        <v>221</v>
      </c>
      <c r="E8" s="59" t="s">
        <v>25</v>
      </c>
      <c r="F8" s="57" t="s">
        <v>104</v>
      </c>
      <c r="G8" s="57"/>
      <c r="H8" s="57" t="s">
        <v>132</v>
      </c>
      <c r="I8" s="105" t="s">
        <v>9</v>
      </c>
      <c r="J8" s="106" t="s">
        <v>171</v>
      </c>
      <c r="K8" s="60" t="s">
        <v>65</v>
      </c>
      <c r="L8" s="63">
        <v>190</v>
      </c>
      <c r="M8" s="62" t="s">
        <v>16</v>
      </c>
      <c r="N8" s="114">
        <v>36</v>
      </c>
      <c r="O8" s="106" t="s">
        <v>50</v>
      </c>
      <c r="P8" s="58" t="s">
        <v>54</v>
      </c>
      <c r="Q8" s="105" t="s">
        <v>54</v>
      </c>
      <c r="R8" s="123">
        <f t="shared" si="0"/>
        <v>0.18947368421052632</v>
      </c>
    </row>
    <row r="9" spans="1:18" s="4" customFormat="1" x14ac:dyDescent="0.2">
      <c r="A9" s="59" t="s">
        <v>3</v>
      </c>
      <c r="B9" s="111">
        <v>2018</v>
      </c>
      <c r="C9" s="106" t="s">
        <v>61</v>
      </c>
      <c r="D9" s="111" t="s">
        <v>221</v>
      </c>
      <c r="E9" s="59" t="s">
        <v>25</v>
      </c>
      <c r="F9" s="57" t="s">
        <v>104</v>
      </c>
      <c r="G9" s="57"/>
      <c r="H9" s="57" t="s">
        <v>132</v>
      </c>
      <c r="I9" s="105" t="s">
        <v>13</v>
      </c>
      <c r="J9" s="106" t="s">
        <v>172</v>
      </c>
      <c r="K9" s="60" t="s">
        <v>65</v>
      </c>
      <c r="L9" s="63">
        <v>299</v>
      </c>
      <c r="M9" s="62" t="s">
        <v>16</v>
      </c>
      <c r="N9" s="114">
        <v>46</v>
      </c>
      <c r="O9" s="106" t="s">
        <v>50</v>
      </c>
      <c r="P9" s="58" t="s">
        <v>54</v>
      </c>
      <c r="Q9" s="105" t="s">
        <v>54</v>
      </c>
      <c r="R9" s="123">
        <f t="shared" si="0"/>
        <v>0.15384615384615385</v>
      </c>
    </row>
    <row r="10" spans="1:18" s="23" customFormat="1" x14ac:dyDescent="0.2">
      <c r="A10" s="59" t="s">
        <v>3</v>
      </c>
      <c r="B10" s="111">
        <v>2018</v>
      </c>
      <c r="C10" s="106" t="s">
        <v>61</v>
      </c>
      <c r="D10" s="111" t="s">
        <v>221</v>
      </c>
      <c r="E10" s="59" t="s">
        <v>25</v>
      </c>
      <c r="F10" s="57" t="s">
        <v>104</v>
      </c>
      <c r="G10" s="57"/>
      <c r="H10" s="57" t="s">
        <v>132</v>
      </c>
      <c r="I10" s="105" t="s">
        <v>13</v>
      </c>
      <c r="J10" s="106" t="s">
        <v>171</v>
      </c>
      <c r="K10" s="60" t="s">
        <v>65</v>
      </c>
      <c r="L10" s="63">
        <v>182</v>
      </c>
      <c r="M10" s="62" t="s">
        <v>16</v>
      </c>
      <c r="N10" s="114">
        <v>51</v>
      </c>
      <c r="O10" s="106" t="s">
        <v>50</v>
      </c>
      <c r="P10" s="58" t="s">
        <v>54</v>
      </c>
      <c r="Q10" s="105" t="s">
        <v>54</v>
      </c>
      <c r="R10" s="123">
        <f t="shared" si="0"/>
        <v>0.28021978021978022</v>
      </c>
    </row>
    <row r="11" spans="1:18" s="4" customFormat="1" x14ac:dyDescent="0.2">
      <c r="A11" s="59" t="s">
        <v>4</v>
      </c>
      <c r="B11" s="111">
        <v>2017</v>
      </c>
      <c r="C11" s="106" t="s">
        <v>61</v>
      </c>
      <c r="D11" s="111" t="s">
        <v>221</v>
      </c>
      <c r="E11" s="59" t="s">
        <v>28</v>
      </c>
      <c r="F11" s="57" t="s">
        <v>45</v>
      </c>
      <c r="G11" s="57" t="s">
        <v>109</v>
      </c>
      <c r="H11" s="57" t="s">
        <v>133</v>
      </c>
      <c r="I11" s="105" t="s">
        <v>9</v>
      </c>
      <c r="J11" s="106" t="s">
        <v>173</v>
      </c>
      <c r="K11" s="60" t="s">
        <v>174</v>
      </c>
      <c r="L11" s="63">
        <v>42</v>
      </c>
      <c r="M11" s="62" t="s">
        <v>174</v>
      </c>
      <c r="N11" s="114">
        <v>4</v>
      </c>
      <c r="O11" s="106" t="s">
        <v>50</v>
      </c>
      <c r="P11" s="58" t="s">
        <v>52</v>
      </c>
      <c r="Q11" s="105" t="s">
        <v>52</v>
      </c>
      <c r="R11" s="123">
        <f t="shared" si="0"/>
        <v>9.5238095238095233E-2</v>
      </c>
    </row>
    <row r="12" spans="1:18" s="4" customFormat="1" x14ac:dyDescent="0.2">
      <c r="A12" s="59" t="s">
        <v>4</v>
      </c>
      <c r="B12" s="111">
        <v>2017</v>
      </c>
      <c r="C12" s="106" t="s">
        <v>61</v>
      </c>
      <c r="D12" s="111" t="s">
        <v>221</v>
      </c>
      <c r="E12" s="59" t="s">
        <v>28</v>
      </c>
      <c r="F12" s="57" t="s">
        <v>45</v>
      </c>
      <c r="G12" s="57" t="s">
        <v>109</v>
      </c>
      <c r="H12" s="57" t="s">
        <v>133</v>
      </c>
      <c r="I12" s="105" t="s">
        <v>9</v>
      </c>
      <c r="J12" s="106" t="s">
        <v>173</v>
      </c>
      <c r="K12" s="60" t="s">
        <v>174</v>
      </c>
      <c r="L12" s="63">
        <v>42</v>
      </c>
      <c r="M12" s="62" t="s">
        <v>174</v>
      </c>
      <c r="N12" s="114">
        <v>5</v>
      </c>
      <c r="O12" s="106" t="s">
        <v>50</v>
      </c>
      <c r="P12" s="58" t="s">
        <v>52</v>
      </c>
      <c r="Q12" s="105" t="s">
        <v>52</v>
      </c>
      <c r="R12" s="123">
        <f t="shared" si="0"/>
        <v>0.11904761904761904</v>
      </c>
    </row>
    <row r="13" spans="1:18" s="24" customFormat="1" x14ac:dyDescent="0.2">
      <c r="A13" s="59" t="s">
        <v>4</v>
      </c>
      <c r="B13" s="111">
        <v>2017</v>
      </c>
      <c r="C13" s="106" t="s">
        <v>61</v>
      </c>
      <c r="D13" s="111" t="s">
        <v>221</v>
      </c>
      <c r="E13" s="59" t="s">
        <v>28</v>
      </c>
      <c r="F13" s="57" t="s">
        <v>45</v>
      </c>
      <c r="G13" s="57" t="s">
        <v>109</v>
      </c>
      <c r="H13" s="57" t="s">
        <v>133</v>
      </c>
      <c r="I13" s="105" t="s">
        <v>9</v>
      </c>
      <c r="J13" s="106" t="s">
        <v>172</v>
      </c>
      <c r="K13" s="60" t="s">
        <v>174</v>
      </c>
      <c r="L13" s="63">
        <v>42</v>
      </c>
      <c r="M13" s="62" t="s">
        <v>174</v>
      </c>
      <c r="N13" s="114">
        <v>21</v>
      </c>
      <c r="O13" s="106" t="s">
        <v>50</v>
      </c>
      <c r="P13" s="58" t="s">
        <v>52</v>
      </c>
      <c r="Q13" s="105" t="s">
        <v>52</v>
      </c>
      <c r="R13" s="123">
        <f t="shared" si="0"/>
        <v>0.5</v>
      </c>
    </row>
    <row r="14" spans="1:18" s="23" customFormat="1" x14ac:dyDescent="0.2">
      <c r="A14" s="59" t="s">
        <v>4</v>
      </c>
      <c r="B14" s="111">
        <v>2017</v>
      </c>
      <c r="C14" s="106" t="s">
        <v>61</v>
      </c>
      <c r="D14" s="111" t="s">
        <v>221</v>
      </c>
      <c r="E14" s="59" t="s">
        <v>28</v>
      </c>
      <c r="F14" s="57" t="s">
        <v>45</v>
      </c>
      <c r="G14" s="57" t="s">
        <v>109</v>
      </c>
      <c r="H14" s="57" t="s">
        <v>133</v>
      </c>
      <c r="I14" s="105" t="s">
        <v>9</v>
      </c>
      <c r="J14" s="106" t="s">
        <v>172</v>
      </c>
      <c r="K14" s="60" t="s">
        <v>174</v>
      </c>
      <c r="L14" s="63">
        <v>42</v>
      </c>
      <c r="M14" s="62" t="s">
        <v>174</v>
      </c>
      <c r="N14" s="114">
        <v>26</v>
      </c>
      <c r="O14" s="106" t="s">
        <v>50</v>
      </c>
      <c r="P14" s="58" t="s">
        <v>52</v>
      </c>
      <c r="Q14" s="105" t="s">
        <v>52</v>
      </c>
      <c r="R14" s="123">
        <f t="shared" si="0"/>
        <v>0.61904761904761907</v>
      </c>
    </row>
    <row r="15" spans="1:18" s="4" customFormat="1" x14ac:dyDescent="0.2">
      <c r="A15" s="59" t="s">
        <v>4</v>
      </c>
      <c r="B15" s="111">
        <v>2017</v>
      </c>
      <c r="C15" s="106" t="s">
        <v>61</v>
      </c>
      <c r="D15" s="111" t="s">
        <v>221</v>
      </c>
      <c r="E15" s="59" t="s">
        <v>28</v>
      </c>
      <c r="F15" s="57" t="s">
        <v>45</v>
      </c>
      <c r="G15" s="57" t="s">
        <v>109</v>
      </c>
      <c r="H15" s="57" t="s">
        <v>133</v>
      </c>
      <c r="I15" s="105" t="s">
        <v>9</v>
      </c>
      <c r="J15" s="106" t="s">
        <v>171</v>
      </c>
      <c r="K15" s="60" t="s">
        <v>174</v>
      </c>
      <c r="L15" s="63">
        <v>42</v>
      </c>
      <c r="M15" s="62" t="s">
        <v>174</v>
      </c>
      <c r="N15" s="114">
        <v>37</v>
      </c>
      <c r="O15" s="106" t="s">
        <v>50</v>
      </c>
      <c r="P15" s="58" t="s">
        <v>52</v>
      </c>
      <c r="Q15" s="105" t="s">
        <v>52</v>
      </c>
      <c r="R15" s="123">
        <f t="shared" si="0"/>
        <v>0.88095238095238093</v>
      </c>
    </row>
    <row r="16" spans="1:18" s="4" customFormat="1" x14ac:dyDescent="0.2">
      <c r="A16" s="59" t="s">
        <v>4</v>
      </c>
      <c r="B16" s="111">
        <v>2017</v>
      </c>
      <c r="C16" s="106" t="s">
        <v>61</v>
      </c>
      <c r="D16" s="111" t="s">
        <v>221</v>
      </c>
      <c r="E16" s="59" t="s">
        <v>28</v>
      </c>
      <c r="F16" s="57" t="s">
        <v>45</v>
      </c>
      <c r="G16" s="57" t="s">
        <v>109</v>
      </c>
      <c r="H16" s="57" t="s">
        <v>133</v>
      </c>
      <c r="I16" s="105" t="s">
        <v>9</v>
      </c>
      <c r="J16" s="106" t="s">
        <v>171</v>
      </c>
      <c r="K16" s="60" t="s">
        <v>174</v>
      </c>
      <c r="L16" s="63">
        <v>42</v>
      </c>
      <c r="M16" s="62" t="s">
        <v>174</v>
      </c>
      <c r="N16" s="114">
        <v>33</v>
      </c>
      <c r="O16" s="106" t="s">
        <v>50</v>
      </c>
      <c r="P16" s="58" t="s">
        <v>52</v>
      </c>
      <c r="Q16" s="105" t="s">
        <v>52</v>
      </c>
      <c r="R16" s="123">
        <f t="shared" si="0"/>
        <v>0.7857142857142857</v>
      </c>
    </row>
    <row r="17" spans="1:18" s="4" customFormat="1" x14ac:dyDescent="0.2">
      <c r="A17" s="59" t="s">
        <v>4</v>
      </c>
      <c r="B17" s="111">
        <v>2017</v>
      </c>
      <c r="C17" s="106" t="s">
        <v>61</v>
      </c>
      <c r="D17" s="111" t="s">
        <v>221</v>
      </c>
      <c r="E17" s="59" t="s">
        <v>28</v>
      </c>
      <c r="F17" s="57" t="s">
        <v>45</v>
      </c>
      <c r="G17" s="57" t="s">
        <v>109</v>
      </c>
      <c r="H17" s="57" t="s">
        <v>133</v>
      </c>
      <c r="I17" s="105" t="s">
        <v>13</v>
      </c>
      <c r="J17" s="106" t="s">
        <v>173</v>
      </c>
      <c r="K17" s="60" t="s">
        <v>174</v>
      </c>
      <c r="L17" s="63">
        <v>60</v>
      </c>
      <c r="M17" s="62" t="s">
        <v>174</v>
      </c>
      <c r="N17" s="114">
        <v>0</v>
      </c>
      <c r="O17" s="106" t="s">
        <v>50</v>
      </c>
      <c r="P17" s="58" t="s">
        <v>52</v>
      </c>
      <c r="Q17" s="105" t="s">
        <v>52</v>
      </c>
      <c r="R17" s="123">
        <f t="shared" si="0"/>
        <v>0</v>
      </c>
    </row>
    <row r="18" spans="1:18" s="4" customFormat="1" x14ac:dyDescent="0.2">
      <c r="A18" s="59" t="s">
        <v>4</v>
      </c>
      <c r="B18" s="111">
        <v>2017</v>
      </c>
      <c r="C18" s="106" t="s">
        <v>61</v>
      </c>
      <c r="D18" s="111" t="s">
        <v>221</v>
      </c>
      <c r="E18" s="59" t="s">
        <v>28</v>
      </c>
      <c r="F18" s="57" t="s">
        <v>45</v>
      </c>
      <c r="G18" s="57" t="s">
        <v>109</v>
      </c>
      <c r="H18" s="57" t="s">
        <v>133</v>
      </c>
      <c r="I18" s="105" t="s">
        <v>13</v>
      </c>
      <c r="J18" s="106" t="s">
        <v>173</v>
      </c>
      <c r="K18" s="60" t="s">
        <v>174</v>
      </c>
      <c r="L18" s="63">
        <v>60</v>
      </c>
      <c r="M18" s="62" t="s">
        <v>174</v>
      </c>
      <c r="N18" s="114">
        <v>0</v>
      </c>
      <c r="O18" s="106" t="s">
        <v>50</v>
      </c>
      <c r="P18" s="58" t="s">
        <v>52</v>
      </c>
      <c r="Q18" s="105" t="s">
        <v>52</v>
      </c>
      <c r="R18" s="123">
        <f t="shared" si="0"/>
        <v>0</v>
      </c>
    </row>
    <row r="19" spans="1:18" s="24" customFormat="1" x14ac:dyDescent="0.2">
      <c r="A19" s="59" t="s">
        <v>4</v>
      </c>
      <c r="B19" s="111">
        <v>2017</v>
      </c>
      <c r="C19" s="106" t="s">
        <v>61</v>
      </c>
      <c r="D19" s="111" t="s">
        <v>221</v>
      </c>
      <c r="E19" s="59" t="s">
        <v>28</v>
      </c>
      <c r="F19" s="57" t="s">
        <v>45</v>
      </c>
      <c r="G19" s="57" t="s">
        <v>109</v>
      </c>
      <c r="H19" s="57" t="s">
        <v>133</v>
      </c>
      <c r="I19" s="105" t="s">
        <v>13</v>
      </c>
      <c r="J19" s="106" t="s">
        <v>172</v>
      </c>
      <c r="K19" s="60" t="s">
        <v>174</v>
      </c>
      <c r="L19" s="63">
        <v>60</v>
      </c>
      <c r="M19" s="62" t="s">
        <v>174</v>
      </c>
      <c r="N19" s="114">
        <f>60*0.05</f>
        <v>3</v>
      </c>
      <c r="O19" s="106" t="s">
        <v>50</v>
      </c>
      <c r="P19" s="58" t="s">
        <v>52</v>
      </c>
      <c r="Q19" s="105" t="s">
        <v>52</v>
      </c>
      <c r="R19" s="123">
        <f t="shared" si="0"/>
        <v>0.05</v>
      </c>
    </row>
    <row r="20" spans="1:18" s="23" customFormat="1" x14ac:dyDescent="0.2">
      <c r="A20" s="59" t="s">
        <v>4</v>
      </c>
      <c r="B20" s="111">
        <v>2017</v>
      </c>
      <c r="C20" s="106" t="s">
        <v>61</v>
      </c>
      <c r="D20" s="111" t="s">
        <v>221</v>
      </c>
      <c r="E20" s="59" t="s">
        <v>28</v>
      </c>
      <c r="F20" s="57" t="s">
        <v>45</v>
      </c>
      <c r="G20" s="57" t="s">
        <v>109</v>
      </c>
      <c r="H20" s="57" t="s">
        <v>133</v>
      </c>
      <c r="I20" s="105" t="s">
        <v>13</v>
      </c>
      <c r="J20" s="106" t="s">
        <v>172</v>
      </c>
      <c r="K20" s="60" t="s">
        <v>174</v>
      </c>
      <c r="L20" s="63">
        <v>60</v>
      </c>
      <c r="M20" s="62" t="s">
        <v>174</v>
      </c>
      <c r="N20" s="114">
        <f>60*0.25</f>
        <v>15</v>
      </c>
      <c r="O20" s="106" t="s">
        <v>50</v>
      </c>
      <c r="P20" s="58" t="s">
        <v>52</v>
      </c>
      <c r="Q20" s="105" t="s">
        <v>52</v>
      </c>
      <c r="R20" s="123">
        <f t="shared" si="0"/>
        <v>0.25</v>
      </c>
    </row>
    <row r="21" spans="1:18" s="4" customFormat="1" x14ac:dyDescent="0.2">
      <c r="A21" s="59" t="s">
        <v>4</v>
      </c>
      <c r="B21" s="111">
        <v>2017</v>
      </c>
      <c r="C21" s="106" t="s">
        <v>61</v>
      </c>
      <c r="D21" s="111" t="s">
        <v>221</v>
      </c>
      <c r="E21" s="59" t="s">
        <v>28</v>
      </c>
      <c r="F21" s="57" t="s">
        <v>45</v>
      </c>
      <c r="G21" s="57" t="s">
        <v>109</v>
      </c>
      <c r="H21" s="57" t="s">
        <v>133</v>
      </c>
      <c r="I21" s="105" t="s">
        <v>13</v>
      </c>
      <c r="J21" s="106" t="s">
        <v>171</v>
      </c>
      <c r="K21" s="60" t="s">
        <v>174</v>
      </c>
      <c r="L21" s="63">
        <v>60</v>
      </c>
      <c r="M21" s="62" t="s">
        <v>174</v>
      </c>
      <c r="N21" s="114">
        <v>25</v>
      </c>
      <c r="O21" s="106" t="s">
        <v>50</v>
      </c>
      <c r="P21" s="58" t="s">
        <v>52</v>
      </c>
      <c r="Q21" s="105" t="s">
        <v>52</v>
      </c>
      <c r="R21" s="123">
        <f t="shared" si="0"/>
        <v>0.41666666666666669</v>
      </c>
    </row>
    <row r="22" spans="1:18" s="4" customFormat="1" x14ac:dyDescent="0.2">
      <c r="A22" s="59" t="s">
        <v>4</v>
      </c>
      <c r="B22" s="111">
        <v>2017</v>
      </c>
      <c r="C22" s="106" t="s">
        <v>61</v>
      </c>
      <c r="D22" s="111" t="s">
        <v>221</v>
      </c>
      <c r="E22" s="59" t="s">
        <v>28</v>
      </c>
      <c r="F22" s="57" t="s">
        <v>45</v>
      </c>
      <c r="G22" s="57" t="s">
        <v>109</v>
      </c>
      <c r="H22" s="57" t="s">
        <v>133</v>
      </c>
      <c r="I22" s="105" t="s">
        <v>13</v>
      </c>
      <c r="J22" s="106" t="s">
        <v>171</v>
      </c>
      <c r="K22" s="60" t="s">
        <v>174</v>
      </c>
      <c r="L22" s="63">
        <v>60</v>
      </c>
      <c r="M22" s="62" t="s">
        <v>174</v>
      </c>
      <c r="N22" s="114">
        <v>35</v>
      </c>
      <c r="O22" s="106" t="s">
        <v>50</v>
      </c>
      <c r="P22" s="58" t="s">
        <v>52</v>
      </c>
      <c r="Q22" s="105" t="s">
        <v>52</v>
      </c>
      <c r="R22" s="123">
        <f t="shared" si="0"/>
        <v>0.58333333333333337</v>
      </c>
    </row>
    <row r="23" spans="1:18" s="4" customFormat="1" x14ac:dyDescent="0.2">
      <c r="A23" s="59" t="s">
        <v>4</v>
      </c>
      <c r="B23" s="111">
        <v>2017</v>
      </c>
      <c r="C23" s="106" t="s">
        <v>61</v>
      </c>
      <c r="D23" s="111" t="s">
        <v>221</v>
      </c>
      <c r="E23" s="59" t="s">
        <v>28</v>
      </c>
      <c r="F23" s="57" t="s">
        <v>45</v>
      </c>
      <c r="G23" s="57" t="s">
        <v>110</v>
      </c>
      <c r="H23" s="57" t="s">
        <v>133</v>
      </c>
      <c r="I23" s="105" t="s">
        <v>9</v>
      </c>
      <c r="J23" s="106" t="s">
        <v>173</v>
      </c>
      <c r="K23" s="60" t="s">
        <v>174</v>
      </c>
      <c r="L23" s="63">
        <v>63</v>
      </c>
      <c r="M23" s="62" t="s">
        <v>174</v>
      </c>
      <c r="N23" s="114">
        <v>0</v>
      </c>
      <c r="O23" s="106" t="s">
        <v>50</v>
      </c>
      <c r="P23" s="58" t="s">
        <v>52</v>
      </c>
      <c r="Q23" s="105" t="s">
        <v>52</v>
      </c>
      <c r="R23" s="123">
        <f t="shared" si="0"/>
        <v>0</v>
      </c>
    </row>
    <row r="24" spans="1:18" s="4" customFormat="1" x14ac:dyDescent="0.2">
      <c r="A24" s="59" t="s">
        <v>4</v>
      </c>
      <c r="B24" s="111">
        <v>2017</v>
      </c>
      <c r="C24" s="106" t="s">
        <v>61</v>
      </c>
      <c r="D24" s="111" t="s">
        <v>221</v>
      </c>
      <c r="E24" s="59" t="s">
        <v>28</v>
      </c>
      <c r="F24" s="57" t="s">
        <v>45</v>
      </c>
      <c r="G24" s="57" t="s">
        <v>110</v>
      </c>
      <c r="H24" s="57" t="s">
        <v>133</v>
      </c>
      <c r="I24" s="105" t="s">
        <v>9</v>
      </c>
      <c r="J24" s="106" t="s">
        <v>173</v>
      </c>
      <c r="K24" s="60" t="s">
        <v>174</v>
      </c>
      <c r="L24" s="63">
        <v>63</v>
      </c>
      <c r="M24" s="62" t="s">
        <v>174</v>
      </c>
      <c r="N24" s="114">
        <v>24</v>
      </c>
      <c r="O24" s="106" t="s">
        <v>50</v>
      </c>
      <c r="P24" s="58" t="s">
        <v>52</v>
      </c>
      <c r="Q24" s="105" t="s">
        <v>52</v>
      </c>
      <c r="R24" s="123">
        <f t="shared" si="0"/>
        <v>0.38095238095238093</v>
      </c>
    </row>
    <row r="25" spans="1:18" s="24" customFormat="1" x14ac:dyDescent="0.2">
      <c r="A25" s="59" t="s">
        <v>4</v>
      </c>
      <c r="B25" s="111">
        <v>2017</v>
      </c>
      <c r="C25" s="106" t="s">
        <v>61</v>
      </c>
      <c r="D25" s="111" t="s">
        <v>221</v>
      </c>
      <c r="E25" s="59" t="s">
        <v>28</v>
      </c>
      <c r="F25" s="57" t="s">
        <v>45</v>
      </c>
      <c r="G25" s="57" t="s">
        <v>110</v>
      </c>
      <c r="H25" s="57" t="s">
        <v>133</v>
      </c>
      <c r="I25" s="105" t="s">
        <v>9</v>
      </c>
      <c r="J25" s="106" t="s">
        <v>172</v>
      </c>
      <c r="K25" s="60" t="s">
        <v>174</v>
      </c>
      <c r="L25" s="63">
        <v>63</v>
      </c>
      <c r="M25" s="62" t="s">
        <v>174</v>
      </c>
      <c r="N25" s="114">
        <v>25</v>
      </c>
      <c r="O25" s="106" t="s">
        <v>50</v>
      </c>
      <c r="P25" s="58" t="s">
        <v>52</v>
      </c>
      <c r="Q25" s="105" t="s">
        <v>52</v>
      </c>
      <c r="R25" s="123">
        <f t="shared" si="0"/>
        <v>0.3968253968253968</v>
      </c>
    </row>
    <row r="26" spans="1:18" s="23" customFormat="1" x14ac:dyDescent="0.2">
      <c r="A26" s="59" t="s">
        <v>4</v>
      </c>
      <c r="B26" s="111">
        <v>2017</v>
      </c>
      <c r="C26" s="106" t="s">
        <v>61</v>
      </c>
      <c r="D26" s="111" t="s">
        <v>221</v>
      </c>
      <c r="E26" s="59" t="s">
        <v>28</v>
      </c>
      <c r="F26" s="57" t="s">
        <v>45</v>
      </c>
      <c r="G26" s="57" t="s">
        <v>110</v>
      </c>
      <c r="H26" s="57" t="s">
        <v>133</v>
      </c>
      <c r="I26" s="105" t="s">
        <v>9</v>
      </c>
      <c r="J26" s="106" t="s">
        <v>172</v>
      </c>
      <c r="K26" s="60" t="s">
        <v>174</v>
      </c>
      <c r="L26" s="63">
        <v>63</v>
      </c>
      <c r="M26" s="62" t="s">
        <v>174</v>
      </c>
      <c r="N26" s="114">
        <v>23</v>
      </c>
      <c r="O26" s="106" t="s">
        <v>50</v>
      </c>
      <c r="P26" s="58" t="s">
        <v>52</v>
      </c>
      <c r="Q26" s="105" t="s">
        <v>52</v>
      </c>
      <c r="R26" s="123">
        <f t="shared" si="0"/>
        <v>0.36507936507936506</v>
      </c>
    </row>
    <row r="27" spans="1:18" s="4" customFormat="1" x14ac:dyDescent="0.2">
      <c r="A27" s="59" t="s">
        <v>4</v>
      </c>
      <c r="B27" s="111">
        <v>2017</v>
      </c>
      <c r="C27" s="106" t="s">
        <v>61</v>
      </c>
      <c r="D27" s="111" t="s">
        <v>221</v>
      </c>
      <c r="E27" s="59" t="s">
        <v>28</v>
      </c>
      <c r="F27" s="57" t="s">
        <v>45</v>
      </c>
      <c r="G27" s="57" t="s">
        <v>110</v>
      </c>
      <c r="H27" s="57" t="s">
        <v>133</v>
      </c>
      <c r="I27" s="105" t="s">
        <v>9</v>
      </c>
      <c r="J27" s="106" t="s">
        <v>171</v>
      </c>
      <c r="K27" s="60" t="s">
        <v>174</v>
      </c>
      <c r="L27" s="63">
        <v>63</v>
      </c>
      <c r="M27" s="62" t="s">
        <v>174</v>
      </c>
      <c r="N27" s="114">
        <v>25</v>
      </c>
      <c r="O27" s="106" t="s">
        <v>50</v>
      </c>
      <c r="P27" s="58" t="s">
        <v>52</v>
      </c>
      <c r="Q27" s="105" t="s">
        <v>52</v>
      </c>
      <c r="R27" s="123">
        <f t="shared" si="0"/>
        <v>0.3968253968253968</v>
      </c>
    </row>
    <row r="28" spans="1:18" s="4" customFormat="1" x14ac:dyDescent="0.2">
      <c r="A28" s="59" t="s">
        <v>4</v>
      </c>
      <c r="B28" s="111">
        <v>2017</v>
      </c>
      <c r="C28" s="106" t="s">
        <v>61</v>
      </c>
      <c r="D28" s="111" t="s">
        <v>221</v>
      </c>
      <c r="E28" s="59" t="s">
        <v>28</v>
      </c>
      <c r="F28" s="57" t="s">
        <v>45</v>
      </c>
      <c r="G28" s="57" t="s">
        <v>110</v>
      </c>
      <c r="H28" s="57" t="s">
        <v>133</v>
      </c>
      <c r="I28" s="105" t="s">
        <v>9</v>
      </c>
      <c r="J28" s="106" t="s">
        <v>171</v>
      </c>
      <c r="K28" s="60" t="s">
        <v>174</v>
      </c>
      <c r="L28" s="63">
        <v>63</v>
      </c>
      <c r="M28" s="62" t="s">
        <v>174</v>
      </c>
      <c r="N28" s="114">
        <v>40</v>
      </c>
      <c r="O28" s="106" t="s">
        <v>50</v>
      </c>
      <c r="P28" s="58" t="s">
        <v>52</v>
      </c>
      <c r="Q28" s="105" t="s">
        <v>52</v>
      </c>
      <c r="R28" s="123">
        <f t="shared" si="0"/>
        <v>0.63492063492063489</v>
      </c>
    </row>
    <row r="29" spans="1:18" s="4" customFormat="1" x14ac:dyDescent="0.2">
      <c r="A29" s="59" t="s">
        <v>4</v>
      </c>
      <c r="B29" s="111">
        <v>2017</v>
      </c>
      <c r="C29" s="106" t="s">
        <v>61</v>
      </c>
      <c r="D29" s="111" t="s">
        <v>221</v>
      </c>
      <c r="E29" s="59" t="s">
        <v>28</v>
      </c>
      <c r="F29" s="57" t="s">
        <v>45</v>
      </c>
      <c r="G29" s="57" t="s">
        <v>110</v>
      </c>
      <c r="H29" s="57" t="s">
        <v>133</v>
      </c>
      <c r="I29" s="105" t="s">
        <v>13</v>
      </c>
      <c r="J29" s="106" t="s">
        <v>173</v>
      </c>
      <c r="K29" s="60" t="s">
        <v>174</v>
      </c>
      <c r="L29" s="63">
        <v>67</v>
      </c>
      <c r="M29" s="62" t="s">
        <v>174</v>
      </c>
      <c r="N29" s="114">
        <v>0</v>
      </c>
      <c r="O29" s="106" t="s">
        <v>50</v>
      </c>
      <c r="P29" s="58" t="s">
        <v>52</v>
      </c>
      <c r="Q29" s="105" t="s">
        <v>52</v>
      </c>
      <c r="R29" s="123">
        <f t="shared" si="0"/>
        <v>0</v>
      </c>
    </row>
    <row r="30" spans="1:18" s="4" customFormat="1" x14ac:dyDescent="0.2">
      <c r="A30" s="59" t="s">
        <v>4</v>
      </c>
      <c r="B30" s="111">
        <v>2017</v>
      </c>
      <c r="C30" s="106" t="s">
        <v>61</v>
      </c>
      <c r="D30" s="111" t="s">
        <v>221</v>
      </c>
      <c r="E30" s="59" t="s">
        <v>28</v>
      </c>
      <c r="F30" s="57" t="s">
        <v>45</v>
      </c>
      <c r="G30" s="57" t="s">
        <v>110</v>
      </c>
      <c r="H30" s="57" t="s">
        <v>133</v>
      </c>
      <c r="I30" s="105" t="s">
        <v>13</v>
      </c>
      <c r="J30" s="106" t="s">
        <v>173</v>
      </c>
      <c r="K30" s="60" t="s">
        <v>174</v>
      </c>
      <c r="L30" s="63">
        <v>67</v>
      </c>
      <c r="M30" s="62" t="s">
        <v>174</v>
      </c>
      <c r="N30" s="114">
        <v>0</v>
      </c>
      <c r="O30" s="106" t="s">
        <v>50</v>
      </c>
      <c r="P30" s="58" t="s">
        <v>52</v>
      </c>
      <c r="Q30" s="105" t="s">
        <v>52</v>
      </c>
      <c r="R30" s="123">
        <f t="shared" si="0"/>
        <v>0</v>
      </c>
    </row>
    <row r="31" spans="1:18" s="24" customFormat="1" x14ac:dyDescent="0.2">
      <c r="A31" s="59" t="s">
        <v>4</v>
      </c>
      <c r="B31" s="111">
        <v>2017</v>
      </c>
      <c r="C31" s="106" t="s">
        <v>61</v>
      </c>
      <c r="D31" s="111" t="s">
        <v>221</v>
      </c>
      <c r="E31" s="59" t="s">
        <v>28</v>
      </c>
      <c r="F31" s="57" t="s">
        <v>45</v>
      </c>
      <c r="G31" s="57" t="s">
        <v>110</v>
      </c>
      <c r="H31" s="57" t="s">
        <v>133</v>
      </c>
      <c r="I31" s="105" t="s">
        <v>13</v>
      </c>
      <c r="J31" s="106" t="s">
        <v>172</v>
      </c>
      <c r="K31" s="60" t="s">
        <v>174</v>
      </c>
      <c r="L31" s="63">
        <v>67</v>
      </c>
      <c r="M31" s="62" t="s">
        <v>174</v>
      </c>
      <c r="N31" s="114">
        <v>14</v>
      </c>
      <c r="O31" s="106" t="s">
        <v>50</v>
      </c>
      <c r="P31" s="58" t="s">
        <v>52</v>
      </c>
      <c r="Q31" s="105" t="s">
        <v>52</v>
      </c>
      <c r="R31" s="123">
        <f t="shared" si="0"/>
        <v>0.20895522388059701</v>
      </c>
    </row>
    <row r="32" spans="1:18" s="23" customFormat="1" x14ac:dyDescent="0.2">
      <c r="A32" s="59" t="s">
        <v>4</v>
      </c>
      <c r="B32" s="111">
        <v>2017</v>
      </c>
      <c r="C32" s="106" t="s">
        <v>61</v>
      </c>
      <c r="D32" s="111" t="s">
        <v>221</v>
      </c>
      <c r="E32" s="59" t="s">
        <v>28</v>
      </c>
      <c r="F32" s="57" t="s">
        <v>45</v>
      </c>
      <c r="G32" s="57" t="s">
        <v>110</v>
      </c>
      <c r="H32" s="57" t="s">
        <v>133</v>
      </c>
      <c r="I32" s="105" t="s">
        <v>13</v>
      </c>
      <c r="J32" s="106" t="s">
        <v>172</v>
      </c>
      <c r="K32" s="60" t="s">
        <v>174</v>
      </c>
      <c r="L32" s="63">
        <v>67</v>
      </c>
      <c r="M32" s="62" t="s">
        <v>174</v>
      </c>
      <c r="N32" s="114">
        <v>20</v>
      </c>
      <c r="O32" s="106" t="s">
        <v>50</v>
      </c>
      <c r="P32" s="58" t="s">
        <v>52</v>
      </c>
      <c r="Q32" s="105" t="s">
        <v>52</v>
      </c>
      <c r="R32" s="123">
        <f t="shared" si="0"/>
        <v>0.29850746268656714</v>
      </c>
    </row>
    <row r="33" spans="1:21" s="4" customFormat="1" x14ac:dyDescent="0.2">
      <c r="A33" s="59" t="s">
        <v>4</v>
      </c>
      <c r="B33" s="111">
        <v>2017</v>
      </c>
      <c r="C33" s="106" t="s">
        <v>61</v>
      </c>
      <c r="D33" s="111" t="s">
        <v>221</v>
      </c>
      <c r="E33" s="59" t="s">
        <v>28</v>
      </c>
      <c r="F33" s="57" t="s">
        <v>45</v>
      </c>
      <c r="G33" s="57" t="s">
        <v>110</v>
      </c>
      <c r="H33" s="57" t="s">
        <v>133</v>
      </c>
      <c r="I33" s="105" t="s">
        <v>13</v>
      </c>
      <c r="J33" s="106" t="s">
        <v>171</v>
      </c>
      <c r="K33" s="60" t="s">
        <v>174</v>
      </c>
      <c r="L33" s="63">
        <v>67</v>
      </c>
      <c r="M33" s="62" t="s">
        <v>174</v>
      </c>
      <c r="N33" s="114">
        <v>17</v>
      </c>
      <c r="O33" s="106" t="s">
        <v>50</v>
      </c>
      <c r="P33" s="58" t="s">
        <v>52</v>
      </c>
      <c r="Q33" s="105" t="s">
        <v>52</v>
      </c>
      <c r="R33" s="123">
        <f t="shared" si="0"/>
        <v>0.2537313432835821</v>
      </c>
    </row>
    <row r="34" spans="1:21" s="4" customFormat="1" x14ac:dyDescent="0.2">
      <c r="A34" s="59" t="s">
        <v>4</v>
      </c>
      <c r="B34" s="111">
        <v>2017</v>
      </c>
      <c r="C34" s="106" t="s">
        <v>61</v>
      </c>
      <c r="D34" s="111" t="s">
        <v>221</v>
      </c>
      <c r="E34" s="59" t="s">
        <v>28</v>
      </c>
      <c r="F34" s="57" t="s">
        <v>45</v>
      </c>
      <c r="G34" s="57" t="s">
        <v>110</v>
      </c>
      <c r="H34" s="57" t="s">
        <v>133</v>
      </c>
      <c r="I34" s="105" t="s">
        <v>13</v>
      </c>
      <c r="J34" s="106" t="s">
        <v>171</v>
      </c>
      <c r="K34" s="60" t="s">
        <v>174</v>
      </c>
      <c r="L34" s="63">
        <v>67</v>
      </c>
      <c r="M34" s="62" t="s">
        <v>174</v>
      </c>
      <c r="N34" s="114">
        <v>38</v>
      </c>
      <c r="O34" s="106" t="s">
        <v>50</v>
      </c>
      <c r="P34" s="58" t="s">
        <v>52</v>
      </c>
      <c r="Q34" s="105" t="s">
        <v>52</v>
      </c>
      <c r="R34" s="123">
        <f t="shared" ref="R34:R63" si="1">N34/L34</f>
        <v>0.56716417910447758</v>
      </c>
    </row>
    <row r="35" spans="1:21" s="4" customFormat="1" x14ac:dyDescent="0.2">
      <c r="A35" s="59" t="s">
        <v>4</v>
      </c>
      <c r="B35" s="111">
        <v>2020</v>
      </c>
      <c r="C35" s="106" t="s">
        <v>61</v>
      </c>
      <c r="D35" s="111" t="s">
        <v>221</v>
      </c>
      <c r="E35" s="59" t="s">
        <v>44</v>
      </c>
      <c r="F35" s="57" t="s">
        <v>45</v>
      </c>
      <c r="G35" s="57" t="s">
        <v>138</v>
      </c>
      <c r="H35" s="57" t="s">
        <v>133</v>
      </c>
      <c r="I35" s="105" t="s">
        <v>9</v>
      </c>
      <c r="J35" s="106" t="s">
        <v>172</v>
      </c>
      <c r="K35" s="60" t="s">
        <v>140</v>
      </c>
      <c r="L35" s="66">
        <v>2837</v>
      </c>
      <c r="M35" s="62" t="s">
        <v>140</v>
      </c>
      <c r="N35" s="115">
        <v>454</v>
      </c>
      <c r="O35" s="106" t="s">
        <v>50</v>
      </c>
      <c r="P35" s="58" t="s">
        <v>54</v>
      </c>
      <c r="Q35" s="105" t="s">
        <v>54</v>
      </c>
      <c r="R35" s="123">
        <f t="shared" si="1"/>
        <v>0.16002819880155095</v>
      </c>
    </row>
    <row r="36" spans="1:21" s="4" customFormat="1" x14ac:dyDescent="0.2">
      <c r="A36" s="59" t="s">
        <v>4</v>
      </c>
      <c r="B36" s="111">
        <v>2020</v>
      </c>
      <c r="C36" s="106" t="s">
        <v>61</v>
      </c>
      <c r="D36" s="111" t="s">
        <v>221</v>
      </c>
      <c r="E36" s="59" t="s">
        <v>44</v>
      </c>
      <c r="F36" s="57" t="s">
        <v>45</v>
      </c>
      <c r="G36" s="57" t="s">
        <v>138</v>
      </c>
      <c r="H36" s="57" t="s">
        <v>133</v>
      </c>
      <c r="I36" s="105" t="s">
        <v>13</v>
      </c>
      <c r="J36" s="106" t="s">
        <v>172</v>
      </c>
      <c r="K36" s="60" t="s">
        <v>140</v>
      </c>
      <c r="L36" s="63">
        <v>3144</v>
      </c>
      <c r="M36" s="62" t="s">
        <v>140</v>
      </c>
      <c r="N36" s="114">
        <v>252</v>
      </c>
      <c r="O36" s="106" t="s">
        <v>50</v>
      </c>
      <c r="P36" s="58" t="s">
        <v>54</v>
      </c>
      <c r="Q36" s="105" t="s">
        <v>54</v>
      </c>
      <c r="R36" s="123">
        <f t="shared" si="1"/>
        <v>8.0152671755725186E-2</v>
      </c>
    </row>
    <row r="37" spans="1:21" s="23" customFormat="1" x14ac:dyDescent="0.2">
      <c r="A37" s="59" t="s">
        <v>5</v>
      </c>
      <c r="B37" s="111">
        <v>2012</v>
      </c>
      <c r="C37" s="106" t="s">
        <v>61</v>
      </c>
      <c r="D37" s="111" t="s">
        <v>221</v>
      </c>
      <c r="E37" s="59" t="s">
        <v>44</v>
      </c>
      <c r="F37" s="57" t="s">
        <v>106</v>
      </c>
      <c r="G37" s="57"/>
      <c r="H37" s="57" t="s">
        <v>133</v>
      </c>
      <c r="I37" s="105" t="s">
        <v>9</v>
      </c>
      <c r="J37" s="106" t="s">
        <v>173</v>
      </c>
      <c r="K37" s="60" t="s">
        <v>134</v>
      </c>
      <c r="L37" s="63">
        <v>159</v>
      </c>
      <c r="M37" s="62" t="s">
        <v>70</v>
      </c>
      <c r="N37" s="114">
        <v>14</v>
      </c>
      <c r="O37" s="106" t="s">
        <v>50</v>
      </c>
      <c r="P37" s="58" t="s">
        <v>54</v>
      </c>
      <c r="Q37" s="105" t="s">
        <v>54</v>
      </c>
      <c r="R37" s="123">
        <f t="shared" si="1"/>
        <v>8.8050314465408799E-2</v>
      </c>
    </row>
    <row r="38" spans="1:21" s="5" customFormat="1" x14ac:dyDescent="0.2">
      <c r="A38" s="59" t="s">
        <v>5</v>
      </c>
      <c r="B38" s="111">
        <v>2012</v>
      </c>
      <c r="C38" s="106" t="s">
        <v>61</v>
      </c>
      <c r="D38" s="111" t="s">
        <v>221</v>
      </c>
      <c r="E38" s="59" t="s">
        <v>44</v>
      </c>
      <c r="F38" s="57" t="s">
        <v>106</v>
      </c>
      <c r="G38" s="57"/>
      <c r="H38" s="57" t="s">
        <v>133</v>
      </c>
      <c r="I38" s="105" t="s">
        <v>9</v>
      </c>
      <c r="J38" s="106" t="s">
        <v>173</v>
      </c>
      <c r="K38" s="60" t="s">
        <v>161</v>
      </c>
      <c r="L38" s="63">
        <v>1465</v>
      </c>
      <c r="M38" s="62" t="s">
        <v>69</v>
      </c>
      <c r="N38" s="114">
        <v>77</v>
      </c>
      <c r="O38" s="106" t="s">
        <v>50</v>
      </c>
      <c r="P38" s="58" t="s">
        <v>52</v>
      </c>
      <c r="Q38" s="105" t="s">
        <v>52</v>
      </c>
      <c r="R38" s="123">
        <f t="shared" si="1"/>
        <v>5.2559726962457337E-2</v>
      </c>
    </row>
    <row r="39" spans="1:21" s="23" customFormat="1" x14ac:dyDescent="0.2">
      <c r="A39" s="59" t="s">
        <v>5</v>
      </c>
      <c r="B39" s="111">
        <v>2012</v>
      </c>
      <c r="C39" s="106" t="s">
        <v>61</v>
      </c>
      <c r="D39" s="111" t="s">
        <v>221</v>
      </c>
      <c r="E39" s="59" t="s">
        <v>44</v>
      </c>
      <c r="F39" s="57" t="s">
        <v>106</v>
      </c>
      <c r="G39" s="57"/>
      <c r="H39" s="57" t="s">
        <v>133</v>
      </c>
      <c r="I39" s="105" t="s">
        <v>9</v>
      </c>
      <c r="J39" s="106" t="s">
        <v>171</v>
      </c>
      <c r="K39" s="60" t="s">
        <v>81</v>
      </c>
      <c r="L39" s="63">
        <v>37</v>
      </c>
      <c r="M39" s="62" t="s">
        <v>70</v>
      </c>
      <c r="N39" s="114">
        <v>2</v>
      </c>
      <c r="O39" s="106" t="s">
        <v>50</v>
      </c>
      <c r="P39" s="58" t="s">
        <v>54</v>
      </c>
      <c r="Q39" s="105" t="s">
        <v>54</v>
      </c>
      <c r="R39" s="123">
        <f t="shared" si="1"/>
        <v>5.4054054054054057E-2</v>
      </c>
    </row>
    <row r="40" spans="1:21" s="23" customFormat="1" x14ac:dyDescent="0.2">
      <c r="A40" s="59" t="s">
        <v>5</v>
      </c>
      <c r="B40" s="111">
        <v>2012</v>
      </c>
      <c r="C40" s="106" t="s">
        <v>61</v>
      </c>
      <c r="D40" s="111" t="s">
        <v>221</v>
      </c>
      <c r="E40" s="59" t="s">
        <v>44</v>
      </c>
      <c r="F40" s="57" t="s">
        <v>106</v>
      </c>
      <c r="G40" s="57"/>
      <c r="H40" s="57" t="s">
        <v>133</v>
      </c>
      <c r="I40" s="105" t="s">
        <v>9</v>
      </c>
      <c r="J40" s="106" t="s">
        <v>171</v>
      </c>
      <c r="K40" s="60" t="s">
        <v>81</v>
      </c>
      <c r="L40" s="63">
        <v>62</v>
      </c>
      <c r="M40" s="62" t="s">
        <v>70</v>
      </c>
      <c r="N40" s="114">
        <v>4</v>
      </c>
      <c r="O40" s="106" t="s">
        <v>50</v>
      </c>
      <c r="P40" s="58" t="s">
        <v>54</v>
      </c>
      <c r="Q40" s="105" t="s">
        <v>54</v>
      </c>
      <c r="R40" s="123">
        <f t="shared" si="1"/>
        <v>6.4516129032258063E-2</v>
      </c>
    </row>
    <row r="41" spans="1:21" s="5" customFormat="1" x14ac:dyDescent="0.2">
      <c r="A41" s="59" t="s">
        <v>5</v>
      </c>
      <c r="B41" s="111">
        <v>2012</v>
      </c>
      <c r="C41" s="106" t="s">
        <v>61</v>
      </c>
      <c r="D41" s="111" t="s">
        <v>221</v>
      </c>
      <c r="E41" s="59" t="s">
        <v>44</v>
      </c>
      <c r="F41" s="57" t="s">
        <v>226</v>
      </c>
      <c r="G41" s="57"/>
      <c r="H41" s="57" t="s">
        <v>133</v>
      </c>
      <c r="I41" s="105" t="s">
        <v>9</v>
      </c>
      <c r="J41" s="106" t="s">
        <v>172</v>
      </c>
      <c r="K41" s="60" t="s">
        <v>81</v>
      </c>
      <c r="L41" s="63">
        <v>48</v>
      </c>
      <c r="M41" s="62" t="s">
        <v>70</v>
      </c>
      <c r="N41" s="114">
        <v>5</v>
      </c>
      <c r="O41" s="106" t="s">
        <v>50</v>
      </c>
      <c r="P41" s="58" t="s">
        <v>54</v>
      </c>
      <c r="Q41" s="105" t="s">
        <v>54</v>
      </c>
      <c r="R41" s="123">
        <f t="shared" si="1"/>
        <v>0.10416666666666667</v>
      </c>
    </row>
    <row r="42" spans="1:21" s="5" customFormat="1" x14ac:dyDescent="0.2">
      <c r="A42" s="59" t="s">
        <v>5</v>
      </c>
      <c r="B42" s="111">
        <v>2012</v>
      </c>
      <c r="C42" s="106" t="s">
        <v>61</v>
      </c>
      <c r="D42" s="111" t="s">
        <v>221</v>
      </c>
      <c r="E42" s="59" t="s">
        <v>44</v>
      </c>
      <c r="F42" s="57" t="s">
        <v>106</v>
      </c>
      <c r="G42" s="57"/>
      <c r="H42" s="57" t="s">
        <v>133</v>
      </c>
      <c r="I42" s="105" t="s">
        <v>9</v>
      </c>
      <c r="J42" s="106" t="s">
        <v>172</v>
      </c>
      <c r="K42" s="60" t="s">
        <v>81</v>
      </c>
      <c r="L42" s="63">
        <v>28</v>
      </c>
      <c r="M42" s="62" t="s">
        <v>70</v>
      </c>
      <c r="N42" s="114">
        <v>9</v>
      </c>
      <c r="O42" s="106" t="s">
        <v>50</v>
      </c>
      <c r="P42" s="58" t="s">
        <v>54</v>
      </c>
      <c r="Q42" s="105" t="s">
        <v>54</v>
      </c>
      <c r="R42" s="123">
        <f t="shared" si="1"/>
        <v>0.32142857142857145</v>
      </c>
    </row>
    <row r="43" spans="1:21" s="23" customFormat="1" x14ac:dyDescent="0.2">
      <c r="A43" s="59" t="s">
        <v>5</v>
      </c>
      <c r="B43" s="111">
        <v>2012</v>
      </c>
      <c r="C43" s="106" t="s">
        <v>61</v>
      </c>
      <c r="D43" s="111" t="s">
        <v>221</v>
      </c>
      <c r="E43" s="59" t="s">
        <v>44</v>
      </c>
      <c r="F43" s="57" t="s">
        <v>106</v>
      </c>
      <c r="G43" s="57"/>
      <c r="H43" s="57" t="s">
        <v>133</v>
      </c>
      <c r="I43" s="105" t="s">
        <v>13</v>
      </c>
      <c r="J43" s="106" t="s">
        <v>173</v>
      </c>
      <c r="K43" s="60" t="s">
        <v>134</v>
      </c>
      <c r="L43" s="63">
        <v>169</v>
      </c>
      <c r="M43" s="62" t="s">
        <v>135</v>
      </c>
      <c r="N43" s="114">
        <v>16</v>
      </c>
      <c r="O43" s="106" t="s">
        <v>50</v>
      </c>
      <c r="P43" s="58" t="s">
        <v>54</v>
      </c>
      <c r="Q43" s="105" t="s">
        <v>54</v>
      </c>
      <c r="R43" s="123">
        <f t="shared" si="1"/>
        <v>9.4674556213017749E-2</v>
      </c>
    </row>
    <row r="44" spans="1:21" s="5" customFormat="1" x14ac:dyDescent="0.2">
      <c r="A44" s="59" t="s">
        <v>5</v>
      </c>
      <c r="B44" s="111">
        <v>2012</v>
      </c>
      <c r="C44" s="106" t="s">
        <v>61</v>
      </c>
      <c r="D44" s="111" t="s">
        <v>221</v>
      </c>
      <c r="E44" s="59" t="s">
        <v>44</v>
      </c>
      <c r="F44" s="57" t="s">
        <v>106</v>
      </c>
      <c r="G44" s="57"/>
      <c r="H44" s="57" t="s">
        <v>133</v>
      </c>
      <c r="I44" s="105" t="s">
        <v>13</v>
      </c>
      <c r="J44" s="106" t="s">
        <v>173</v>
      </c>
      <c r="K44" s="60" t="s">
        <v>161</v>
      </c>
      <c r="L44" s="63">
        <v>1728</v>
      </c>
      <c r="M44" s="62" t="s">
        <v>68</v>
      </c>
      <c r="N44" s="114">
        <v>62</v>
      </c>
      <c r="O44" s="106" t="s">
        <v>50</v>
      </c>
      <c r="P44" s="58" t="s">
        <v>52</v>
      </c>
      <c r="Q44" s="105" t="s">
        <v>52</v>
      </c>
      <c r="R44" s="123">
        <f t="shared" si="1"/>
        <v>3.5879629629629629E-2</v>
      </c>
    </row>
    <row r="45" spans="1:21" s="23" customFormat="1" x14ac:dyDescent="0.2">
      <c r="A45" s="59" t="s">
        <v>5</v>
      </c>
      <c r="B45" s="111">
        <v>2012</v>
      </c>
      <c r="C45" s="106" t="s">
        <v>61</v>
      </c>
      <c r="D45" s="111" t="s">
        <v>221</v>
      </c>
      <c r="E45" s="59" t="s">
        <v>44</v>
      </c>
      <c r="F45" s="57" t="s">
        <v>106</v>
      </c>
      <c r="G45" s="57"/>
      <c r="H45" s="57" t="s">
        <v>133</v>
      </c>
      <c r="I45" s="105" t="s">
        <v>13</v>
      </c>
      <c r="J45" s="106" t="s">
        <v>171</v>
      </c>
      <c r="K45" s="60" t="s">
        <v>81</v>
      </c>
      <c r="L45" s="63">
        <v>112</v>
      </c>
      <c r="M45" s="62" t="s">
        <v>67</v>
      </c>
      <c r="N45" s="114">
        <v>20</v>
      </c>
      <c r="O45" s="106" t="s">
        <v>50</v>
      </c>
      <c r="P45" s="58" t="s">
        <v>54</v>
      </c>
      <c r="Q45" s="105" t="s">
        <v>54</v>
      </c>
      <c r="R45" s="123">
        <f t="shared" si="1"/>
        <v>0.17857142857142858</v>
      </c>
    </row>
    <row r="46" spans="1:21" s="23" customFormat="1" x14ac:dyDescent="0.2">
      <c r="A46" s="59" t="s">
        <v>5</v>
      </c>
      <c r="B46" s="111">
        <v>2012</v>
      </c>
      <c r="C46" s="106" t="s">
        <v>61</v>
      </c>
      <c r="D46" s="111" t="s">
        <v>221</v>
      </c>
      <c r="E46" s="59" t="s">
        <v>44</v>
      </c>
      <c r="F46" s="57" t="s">
        <v>106</v>
      </c>
      <c r="G46" s="57"/>
      <c r="H46" s="57" t="s">
        <v>133</v>
      </c>
      <c r="I46" s="105" t="s">
        <v>13</v>
      </c>
      <c r="J46" s="106" t="s">
        <v>171</v>
      </c>
      <c r="K46" s="60" t="s">
        <v>81</v>
      </c>
      <c r="L46" s="63">
        <v>77</v>
      </c>
      <c r="M46" s="62" t="s">
        <v>67</v>
      </c>
      <c r="N46" s="114">
        <v>10</v>
      </c>
      <c r="O46" s="106" t="s">
        <v>50</v>
      </c>
      <c r="P46" s="58" t="s">
        <v>54</v>
      </c>
      <c r="Q46" s="105" t="s">
        <v>54</v>
      </c>
      <c r="R46" s="123">
        <f t="shared" si="1"/>
        <v>0.12987012987012986</v>
      </c>
    </row>
    <row r="47" spans="1:21" s="5" customFormat="1" x14ac:dyDescent="0.2">
      <c r="A47" s="59" t="s">
        <v>5</v>
      </c>
      <c r="B47" s="111">
        <v>2012</v>
      </c>
      <c r="C47" s="106" t="s">
        <v>61</v>
      </c>
      <c r="D47" s="111" t="s">
        <v>221</v>
      </c>
      <c r="E47" s="59" t="s">
        <v>44</v>
      </c>
      <c r="F47" s="57" t="s">
        <v>106</v>
      </c>
      <c r="G47" s="57"/>
      <c r="H47" s="57" t="s">
        <v>133</v>
      </c>
      <c r="I47" s="105" t="s">
        <v>13</v>
      </c>
      <c r="J47" s="106" t="s">
        <v>172</v>
      </c>
      <c r="K47" s="60" t="s">
        <v>81</v>
      </c>
      <c r="L47" s="63">
        <v>13</v>
      </c>
      <c r="M47" s="62" t="s">
        <v>67</v>
      </c>
      <c r="N47" s="114">
        <v>4</v>
      </c>
      <c r="O47" s="106" t="s">
        <v>50</v>
      </c>
      <c r="P47" s="58" t="s">
        <v>54</v>
      </c>
      <c r="Q47" s="105" t="s">
        <v>54</v>
      </c>
      <c r="R47" s="123">
        <f t="shared" si="1"/>
        <v>0.30769230769230771</v>
      </c>
    </row>
    <row r="48" spans="1:21" s="5" customFormat="1" x14ac:dyDescent="0.2">
      <c r="A48" s="59" t="s">
        <v>76</v>
      </c>
      <c r="B48" s="111">
        <v>2021</v>
      </c>
      <c r="C48" s="106" t="s">
        <v>61</v>
      </c>
      <c r="D48" s="111" t="s">
        <v>221</v>
      </c>
      <c r="E48" s="59" t="s">
        <v>44</v>
      </c>
      <c r="F48" s="57" t="s">
        <v>95</v>
      </c>
      <c r="G48" s="57" t="s">
        <v>21</v>
      </c>
      <c r="H48" s="57" t="s">
        <v>133</v>
      </c>
      <c r="I48" s="105" t="s">
        <v>9</v>
      </c>
      <c r="J48" s="106" t="s">
        <v>171</v>
      </c>
      <c r="K48" s="60" t="s">
        <v>136</v>
      </c>
      <c r="L48" s="64">
        <v>570</v>
      </c>
      <c r="M48" s="60" t="s">
        <v>79</v>
      </c>
      <c r="N48" s="116">
        <v>171</v>
      </c>
      <c r="O48" s="117" t="s">
        <v>50</v>
      </c>
      <c r="P48" s="61" t="s">
        <v>54</v>
      </c>
      <c r="Q48" s="105" t="s">
        <v>54</v>
      </c>
      <c r="R48" s="123">
        <f t="shared" si="1"/>
        <v>0.3</v>
      </c>
      <c r="S48" s="71"/>
      <c r="T48" s="71"/>
      <c r="U48" s="52"/>
    </row>
    <row r="49" spans="1:21" s="5" customFormat="1" x14ac:dyDescent="0.2">
      <c r="A49" s="59" t="s">
        <v>76</v>
      </c>
      <c r="B49" s="111">
        <v>2021</v>
      </c>
      <c r="C49" s="106" t="s">
        <v>61</v>
      </c>
      <c r="D49" s="111" t="s">
        <v>221</v>
      </c>
      <c r="E49" s="59" t="s">
        <v>44</v>
      </c>
      <c r="F49" s="57" t="s">
        <v>95</v>
      </c>
      <c r="G49" s="57" t="s">
        <v>21</v>
      </c>
      <c r="H49" s="57" t="s">
        <v>133</v>
      </c>
      <c r="I49" s="105" t="s">
        <v>9</v>
      </c>
      <c r="J49" s="106" t="s">
        <v>171</v>
      </c>
      <c r="K49" s="60" t="s">
        <v>136</v>
      </c>
      <c r="L49" s="64">
        <v>570</v>
      </c>
      <c r="M49" s="60" t="s">
        <v>79</v>
      </c>
      <c r="N49" s="116">
        <v>171</v>
      </c>
      <c r="O49" s="117" t="s">
        <v>50</v>
      </c>
      <c r="P49" s="61" t="s">
        <v>54</v>
      </c>
      <c r="Q49" s="105" t="s">
        <v>54</v>
      </c>
      <c r="R49" s="123">
        <f t="shared" si="1"/>
        <v>0.3</v>
      </c>
      <c r="S49" s="71"/>
      <c r="T49" s="71"/>
      <c r="U49" s="52"/>
    </row>
    <row r="50" spans="1:21" s="5" customFormat="1" x14ac:dyDescent="0.2">
      <c r="A50" s="59" t="s">
        <v>76</v>
      </c>
      <c r="B50" s="111">
        <v>2021</v>
      </c>
      <c r="C50" s="106" t="s">
        <v>61</v>
      </c>
      <c r="D50" s="111" t="s">
        <v>221</v>
      </c>
      <c r="E50" s="59" t="s">
        <v>44</v>
      </c>
      <c r="F50" s="57" t="s">
        <v>95</v>
      </c>
      <c r="G50" s="57" t="s">
        <v>21</v>
      </c>
      <c r="H50" s="57" t="s">
        <v>133</v>
      </c>
      <c r="I50" s="105" t="s">
        <v>9</v>
      </c>
      <c r="J50" s="106" t="s">
        <v>172</v>
      </c>
      <c r="K50" s="60" t="s">
        <v>88</v>
      </c>
      <c r="L50" s="64">
        <v>570</v>
      </c>
      <c r="M50" s="60" t="s">
        <v>199</v>
      </c>
      <c r="N50" s="116">
        <v>117</v>
      </c>
      <c r="O50" s="117" t="s">
        <v>50</v>
      </c>
      <c r="P50" s="61" t="s">
        <v>54</v>
      </c>
      <c r="Q50" s="105" t="s">
        <v>54</v>
      </c>
      <c r="R50" s="123">
        <f t="shared" si="1"/>
        <v>0.20526315789473684</v>
      </c>
    </row>
    <row r="51" spans="1:21" s="5" customFormat="1" x14ac:dyDescent="0.2">
      <c r="A51" s="59" t="s">
        <v>76</v>
      </c>
      <c r="B51" s="111">
        <v>2021</v>
      </c>
      <c r="C51" s="106" t="s">
        <v>61</v>
      </c>
      <c r="D51" s="111" t="s">
        <v>221</v>
      </c>
      <c r="E51" s="59" t="s">
        <v>44</v>
      </c>
      <c r="F51" s="57" t="s">
        <v>95</v>
      </c>
      <c r="G51" s="57" t="s">
        <v>21</v>
      </c>
      <c r="H51" s="57" t="s">
        <v>133</v>
      </c>
      <c r="I51" s="105" t="s">
        <v>9</v>
      </c>
      <c r="J51" s="106" t="s">
        <v>172</v>
      </c>
      <c r="K51" s="60" t="s">
        <v>88</v>
      </c>
      <c r="L51" s="64">
        <v>570</v>
      </c>
      <c r="M51" s="60" t="s">
        <v>199</v>
      </c>
      <c r="N51" s="116">
        <v>57</v>
      </c>
      <c r="O51" s="117" t="s">
        <v>50</v>
      </c>
      <c r="P51" s="61" t="s">
        <v>54</v>
      </c>
      <c r="Q51" s="105" t="s">
        <v>54</v>
      </c>
      <c r="R51" s="123">
        <f t="shared" si="1"/>
        <v>0.1</v>
      </c>
    </row>
    <row r="52" spans="1:21" s="5" customFormat="1" x14ac:dyDescent="0.2">
      <c r="A52" s="59" t="s">
        <v>76</v>
      </c>
      <c r="B52" s="111">
        <v>2021</v>
      </c>
      <c r="C52" s="106" t="s">
        <v>61</v>
      </c>
      <c r="D52" s="111" t="s">
        <v>221</v>
      </c>
      <c r="E52" s="59" t="s">
        <v>44</v>
      </c>
      <c r="F52" s="57" t="s">
        <v>95</v>
      </c>
      <c r="G52" s="57" t="s">
        <v>21</v>
      </c>
      <c r="H52" s="57" t="s">
        <v>133</v>
      </c>
      <c r="I52" s="105" t="s">
        <v>9</v>
      </c>
      <c r="J52" s="106" t="s">
        <v>171</v>
      </c>
      <c r="K52" s="60" t="s">
        <v>156</v>
      </c>
      <c r="L52" s="64">
        <v>855</v>
      </c>
      <c r="M52" s="60" t="s">
        <v>200</v>
      </c>
      <c r="N52" s="116">
        <v>356</v>
      </c>
      <c r="O52" s="117" t="s">
        <v>50</v>
      </c>
      <c r="P52" s="61" t="s">
        <v>54</v>
      </c>
      <c r="Q52" s="105" t="s">
        <v>54</v>
      </c>
      <c r="R52" s="123">
        <f t="shared" si="1"/>
        <v>0.41637426900584795</v>
      </c>
      <c r="S52" s="71"/>
      <c r="T52" s="71"/>
    </row>
    <row r="53" spans="1:21" s="5" customFormat="1" x14ac:dyDescent="0.2">
      <c r="A53" s="59" t="s">
        <v>76</v>
      </c>
      <c r="B53" s="111">
        <v>2021</v>
      </c>
      <c r="C53" s="106" t="s">
        <v>61</v>
      </c>
      <c r="D53" s="111" t="s">
        <v>221</v>
      </c>
      <c r="E53" s="59" t="s">
        <v>44</v>
      </c>
      <c r="F53" s="57" t="s">
        <v>95</v>
      </c>
      <c r="G53" s="57" t="s">
        <v>21</v>
      </c>
      <c r="H53" s="57" t="s">
        <v>133</v>
      </c>
      <c r="I53" s="105" t="s">
        <v>9</v>
      </c>
      <c r="J53" s="106" t="s">
        <v>171</v>
      </c>
      <c r="K53" s="60" t="s">
        <v>156</v>
      </c>
      <c r="L53" s="64">
        <v>855</v>
      </c>
      <c r="M53" s="60" t="s">
        <v>200</v>
      </c>
      <c r="N53" s="116">
        <v>356</v>
      </c>
      <c r="O53" s="117" t="s">
        <v>50</v>
      </c>
      <c r="P53" s="61" t="s">
        <v>54</v>
      </c>
      <c r="Q53" s="105" t="s">
        <v>54</v>
      </c>
      <c r="R53" s="123">
        <f t="shared" si="1"/>
        <v>0.41637426900584795</v>
      </c>
      <c r="S53" s="71"/>
      <c r="T53" s="71"/>
    </row>
    <row r="54" spans="1:21" s="5" customFormat="1" x14ac:dyDescent="0.2">
      <c r="A54" s="59" t="s">
        <v>76</v>
      </c>
      <c r="B54" s="111">
        <v>2021</v>
      </c>
      <c r="C54" s="106" t="s">
        <v>61</v>
      </c>
      <c r="D54" s="111" t="s">
        <v>221</v>
      </c>
      <c r="E54" s="59" t="s">
        <v>44</v>
      </c>
      <c r="F54" s="57" t="s">
        <v>95</v>
      </c>
      <c r="G54" s="57" t="s">
        <v>21</v>
      </c>
      <c r="H54" s="57" t="s">
        <v>133</v>
      </c>
      <c r="I54" s="105" t="s">
        <v>9</v>
      </c>
      <c r="J54" s="106" t="s">
        <v>172</v>
      </c>
      <c r="K54" s="60" t="s">
        <v>156</v>
      </c>
      <c r="L54" s="64">
        <v>855</v>
      </c>
      <c r="M54" s="60" t="s">
        <v>200</v>
      </c>
      <c r="N54" s="116">
        <v>225</v>
      </c>
      <c r="O54" s="117" t="s">
        <v>50</v>
      </c>
      <c r="P54" s="61" t="s">
        <v>54</v>
      </c>
      <c r="Q54" s="105" t="s">
        <v>54</v>
      </c>
      <c r="R54" s="123">
        <f t="shared" si="1"/>
        <v>0.26315789473684209</v>
      </c>
      <c r="S54" s="71"/>
      <c r="T54" s="71"/>
    </row>
    <row r="55" spans="1:21" s="5" customFormat="1" x14ac:dyDescent="0.2">
      <c r="A55" s="59" t="s">
        <v>76</v>
      </c>
      <c r="B55" s="111">
        <v>2021</v>
      </c>
      <c r="C55" s="106" t="s">
        <v>61</v>
      </c>
      <c r="D55" s="111" t="s">
        <v>221</v>
      </c>
      <c r="E55" s="59" t="s">
        <v>44</v>
      </c>
      <c r="F55" s="57" t="s">
        <v>95</v>
      </c>
      <c r="G55" s="57" t="s">
        <v>21</v>
      </c>
      <c r="H55" s="57" t="s">
        <v>133</v>
      </c>
      <c r="I55" s="105" t="s">
        <v>9</v>
      </c>
      <c r="J55" s="106" t="s">
        <v>172</v>
      </c>
      <c r="K55" s="60" t="s">
        <v>156</v>
      </c>
      <c r="L55" s="64">
        <v>855</v>
      </c>
      <c r="M55" s="60" t="s">
        <v>200</v>
      </c>
      <c r="N55" s="116">
        <v>100</v>
      </c>
      <c r="O55" s="117" t="s">
        <v>50</v>
      </c>
      <c r="P55" s="61" t="s">
        <v>54</v>
      </c>
      <c r="Q55" s="105" t="s">
        <v>54</v>
      </c>
      <c r="R55" s="123">
        <f t="shared" si="1"/>
        <v>0.11695906432748537</v>
      </c>
      <c r="S55" s="71"/>
      <c r="T55" s="71"/>
    </row>
    <row r="56" spans="1:21" s="5" customFormat="1" x14ac:dyDescent="0.2">
      <c r="A56" s="59" t="s">
        <v>76</v>
      </c>
      <c r="B56" s="111">
        <v>2021</v>
      </c>
      <c r="C56" s="106" t="s">
        <v>61</v>
      </c>
      <c r="D56" s="111" t="s">
        <v>221</v>
      </c>
      <c r="E56" s="59" t="s">
        <v>44</v>
      </c>
      <c r="F56" s="57" t="s">
        <v>95</v>
      </c>
      <c r="G56" s="57" t="s">
        <v>21</v>
      </c>
      <c r="H56" s="57" t="s">
        <v>133</v>
      </c>
      <c r="I56" s="105" t="s">
        <v>9</v>
      </c>
      <c r="J56" s="106" t="s">
        <v>171</v>
      </c>
      <c r="K56" s="60" t="s">
        <v>157</v>
      </c>
      <c r="L56" s="64">
        <v>1425</v>
      </c>
      <c r="M56" s="60" t="s">
        <v>201</v>
      </c>
      <c r="N56" s="116">
        <v>528</v>
      </c>
      <c r="O56" s="117" t="s">
        <v>50</v>
      </c>
      <c r="P56" s="61" t="s">
        <v>52</v>
      </c>
      <c r="Q56" s="105" t="s">
        <v>52</v>
      </c>
      <c r="R56" s="123">
        <f t="shared" si="1"/>
        <v>0.3705263157894737</v>
      </c>
      <c r="S56" s="71"/>
      <c r="T56" s="71"/>
    </row>
    <row r="57" spans="1:21" s="5" customFormat="1" x14ac:dyDescent="0.2">
      <c r="A57" s="59" t="s">
        <v>76</v>
      </c>
      <c r="B57" s="111">
        <v>2021</v>
      </c>
      <c r="C57" s="106" t="s">
        <v>61</v>
      </c>
      <c r="D57" s="111" t="s">
        <v>221</v>
      </c>
      <c r="E57" s="59" t="s">
        <v>44</v>
      </c>
      <c r="F57" s="57" t="s">
        <v>95</v>
      </c>
      <c r="G57" s="57" t="s">
        <v>21</v>
      </c>
      <c r="H57" s="57" t="s">
        <v>133</v>
      </c>
      <c r="I57" s="105" t="s">
        <v>9</v>
      </c>
      <c r="J57" s="106" t="s">
        <v>171</v>
      </c>
      <c r="K57" s="60" t="s">
        <v>157</v>
      </c>
      <c r="L57" s="64">
        <v>1425</v>
      </c>
      <c r="M57" s="60" t="s">
        <v>201</v>
      </c>
      <c r="N57" s="116">
        <v>442</v>
      </c>
      <c r="O57" s="117" t="s">
        <v>50</v>
      </c>
      <c r="P57" s="61" t="s">
        <v>52</v>
      </c>
      <c r="Q57" s="105" t="s">
        <v>52</v>
      </c>
      <c r="R57" s="123">
        <f t="shared" si="1"/>
        <v>0.31017543859649122</v>
      </c>
      <c r="S57" s="71"/>
      <c r="T57" s="71"/>
    </row>
    <row r="58" spans="1:21" s="5" customFormat="1" x14ac:dyDescent="0.2">
      <c r="A58" s="59" t="s">
        <v>76</v>
      </c>
      <c r="B58" s="111">
        <v>2021</v>
      </c>
      <c r="C58" s="106" t="s">
        <v>61</v>
      </c>
      <c r="D58" s="111" t="s">
        <v>221</v>
      </c>
      <c r="E58" s="59" t="s">
        <v>44</v>
      </c>
      <c r="F58" s="57" t="s">
        <v>95</v>
      </c>
      <c r="G58" s="57" t="s">
        <v>21</v>
      </c>
      <c r="H58" s="57" t="s">
        <v>133</v>
      </c>
      <c r="I58" s="105" t="s">
        <v>9</v>
      </c>
      <c r="J58" s="106" t="s">
        <v>172</v>
      </c>
      <c r="K58" s="60" t="s">
        <v>157</v>
      </c>
      <c r="L58" s="64">
        <v>1425</v>
      </c>
      <c r="M58" s="60" t="s">
        <v>201</v>
      </c>
      <c r="N58" s="116">
        <v>299</v>
      </c>
      <c r="O58" s="117" t="s">
        <v>50</v>
      </c>
      <c r="P58" s="61" t="s">
        <v>52</v>
      </c>
      <c r="Q58" s="105" t="s">
        <v>52</v>
      </c>
      <c r="R58" s="123">
        <f t="shared" si="1"/>
        <v>0.20982456140350877</v>
      </c>
      <c r="S58" s="71"/>
      <c r="T58" s="71"/>
    </row>
    <row r="59" spans="1:21" s="5" customFormat="1" x14ac:dyDescent="0.2">
      <c r="A59" s="59" t="s">
        <v>76</v>
      </c>
      <c r="B59" s="111">
        <v>2021</v>
      </c>
      <c r="C59" s="106" t="s">
        <v>61</v>
      </c>
      <c r="D59" s="111" t="s">
        <v>221</v>
      </c>
      <c r="E59" s="59" t="s">
        <v>44</v>
      </c>
      <c r="F59" s="57" t="s">
        <v>95</v>
      </c>
      <c r="G59" s="57" t="s">
        <v>21</v>
      </c>
      <c r="H59" s="57" t="s">
        <v>133</v>
      </c>
      <c r="I59" s="105" t="s">
        <v>9</v>
      </c>
      <c r="J59" s="106" t="s">
        <v>172</v>
      </c>
      <c r="K59" s="60" t="s">
        <v>157</v>
      </c>
      <c r="L59" s="64">
        <v>1425</v>
      </c>
      <c r="M59" s="60" t="s">
        <v>201</v>
      </c>
      <c r="N59" s="116">
        <v>128</v>
      </c>
      <c r="O59" s="117" t="s">
        <v>50</v>
      </c>
      <c r="P59" s="61" t="s">
        <v>52</v>
      </c>
      <c r="Q59" s="105" t="s">
        <v>52</v>
      </c>
      <c r="R59" s="123">
        <f t="shared" si="1"/>
        <v>8.9824561403508765E-2</v>
      </c>
      <c r="S59" s="71"/>
      <c r="T59" s="71"/>
    </row>
    <row r="60" spans="1:21" s="5" customFormat="1" x14ac:dyDescent="0.2">
      <c r="A60" s="59" t="s">
        <v>76</v>
      </c>
      <c r="B60" s="111">
        <v>2021</v>
      </c>
      <c r="C60" s="106" t="s">
        <v>61</v>
      </c>
      <c r="D60" s="111" t="s">
        <v>221</v>
      </c>
      <c r="E60" s="59" t="s">
        <v>44</v>
      </c>
      <c r="F60" s="57" t="s">
        <v>95</v>
      </c>
      <c r="G60" s="57" t="s">
        <v>21</v>
      </c>
      <c r="H60" s="57" t="s">
        <v>133</v>
      </c>
      <c r="I60" s="105" t="s">
        <v>9</v>
      </c>
      <c r="J60" s="106" t="s">
        <v>171</v>
      </c>
      <c r="K60" s="60" t="s">
        <v>158</v>
      </c>
      <c r="L60" s="64">
        <v>2850</v>
      </c>
      <c r="M60" s="60" t="s">
        <v>202</v>
      </c>
      <c r="N60" s="116">
        <v>1396</v>
      </c>
      <c r="O60" s="117" t="s">
        <v>50</v>
      </c>
      <c r="P60" s="61" t="s">
        <v>52</v>
      </c>
      <c r="Q60" s="105" t="s">
        <v>52</v>
      </c>
      <c r="R60" s="123">
        <f t="shared" si="1"/>
        <v>0.48982456140350877</v>
      </c>
      <c r="S60" s="71"/>
      <c r="T60" s="71"/>
    </row>
    <row r="61" spans="1:21" s="5" customFormat="1" x14ac:dyDescent="0.2">
      <c r="A61" s="59" t="s">
        <v>76</v>
      </c>
      <c r="B61" s="111">
        <v>2021</v>
      </c>
      <c r="C61" s="106" t="s">
        <v>61</v>
      </c>
      <c r="D61" s="111" t="s">
        <v>221</v>
      </c>
      <c r="E61" s="59" t="s">
        <v>44</v>
      </c>
      <c r="F61" s="57" t="s">
        <v>95</v>
      </c>
      <c r="G61" s="57" t="s">
        <v>21</v>
      </c>
      <c r="H61" s="57" t="s">
        <v>133</v>
      </c>
      <c r="I61" s="105" t="s">
        <v>9</v>
      </c>
      <c r="J61" s="106" t="s">
        <v>171</v>
      </c>
      <c r="K61" s="60" t="s">
        <v>158</v>
      </c>
      <c r="L61" s="64">
        <v>2850</v>
      </c>
      <c r="M61" s="60" t="s">
        <v>202</v>
      </c>
      <c r="N61" s="116">
        <v>1311</v>
      </c>
      <c r="O61" s="117" t="s">
        <v>50</v>
      </c>
      <c r="P61" s="61" t="s">
        <v>52</v>
      </c>
      <c r="Q61" s="105" t="s">
        <v>52</v>
      </c>
      <c r="R61" s="123">
        <f t="shared" si="1"/>
        <v>0.46</v>
      </c>
      <c r="S61" s="71"/>
      <c r="T61" s="71"/>
    </row>
    <row r="62" spans="1:21" s="5" customFormat="1" x14ac:dyDescent="0.2">
      <c r="A62" s="59" t="s">
        <v>76</v>
      </c>
      <c r="B62" s="111">
        <v>2021</v>
      </c>
      <c r="C62" s="106" t="s">
        <v>61</v>
      </c>
      <c r="D62" s="111" t="s">
        <v>221</v>
      </c>
      <c r="E62" s="59" t="s">
        <v>44</v>
      </c>
      <c r="F62" s="57" t="s">
        <v>95</v>
      </c>
      <c r="G62" s="57" t="s">
        <v>21</v>
      </c>
      <c r="H62" s="57" t="s">
        <v>133</v>
      </c>
      <c r="I62" s="105" t="s">
        <v>9</v>
      </c>
      <c r="J62" s="106" t="s">
        <v>172</v>
      </c>
      <c r="K62" s="60" t="s">
        <v>158</v>
      </c>
      <c r="L62" s="64">
        <v>2850</v>
      </c>
      <c r="M62" s="60" t="s">
        <v>202</v>
      </c>
      <c r="N62" s="116">
        <v>898</v>
      </c>
      <c r="O62" s="117" t="s">
        <v>50</v>
      </c>
      <c r="P62" s="61" t="s">
        <v>52</v>
      </c>
      <c r="Q62" s="105" t="s">
        <v>52</v>
      </c>
      <c r="R62" s="123">
        <f t="shared" si="1"/>
        <v>0.31508771929824564</v>
      </c>
      <c r="S62" s="71"/>
      <c r="T62" s="71"/>
    </row>
    <row r="63" spans="1:21" s="5" customFormat="1" x14ac:dyDescent="0.2">
      <c r="A63" s="59" t="s">
        <v>76</v>
      </c>
      <c r="B63" s="111">
        <v>2021</v>
      </c>
      <c r="C63" s="106" t="s">
        <v>61</v>
      </c>
      <c r="D63" s="111" t="s">
        <v>221</v>
      </c>
      <c r="E63" s="59" t="s">
        <v>44</v>
      </c>
      <c r="F63" s="57" t="s">
        <v>95</v>
      </c>
      <c r="G63" s="57" t="s">
        <v>21</v>
      </c>
      <c r="H63" s="57" t="s">
        <v>133</v>
      </c>
      <c r="I63" s="105" t="s">
        <v>9</v>
      </c>
      <c r="J63" s="106" t="s">
        <v>172</v>
      </c>
      <c r="K63" s="60" t="s">
        <v>158</v>
      </c>
      <c r="L63" s="64">
        <v>2850</v>
      </c>
      <c r="M63" s="60" t="s">
        <v>202</v>
      </c>
      <c r="N63" s="116">
        <v>855</v>
      </c>
      <c r="O63" s="117" t="s">
        <v>50</v>
      </c>
      <c r="P63" s="61" t="s">
        <v>52</v>
      </c>
      <c r="Q63" s="105" t="s">
        <v>52</v>
      </c>
      <c r="R63" s="123">
        <f t="shared" si="1"/>
        <v>0.3</v>
      </c>
      <c r="S63" s="71"/>
      <c r="T63" s="71"/>
    </row>
    <row r="64" spans="1:21" s="5" customFormat="1" x14ac:dyDescent="0.2">
      <c r="A64" s="59" t="s">
        <v>76</v>
      </c>
      <c r="B64" s="111">
        <v>2021</v>
      </c>
      <c r="C64" s="106" t="s">
        <v>61</v>
      </c>
      <c r="D64" s="111" t="s">
        <v>221</v>
      </c>
      <c r="E64" s="59" t="s">
        <v>44</v>
      </c>
      <c r="F64" s="57" t="s">
        <v>95</v>
      </c>
      <c r="G64" s="57" t="s">
        <v>21</v>
      </c>
      <c r="H64" s="57" t="s">
        <v>133</v>
      </c>
      <c r="I64" s="105" t="s">
        <v>13</v>
      </c>
      <c r="J64" s="106" t="s">
        <v>171</v>
      </c>
      <c r="K64" s="60" t="s">
        <v>136</v>
      </c>
      <c r="L64" s="64">
        <v>787</v>
      </c>
      <c r="M64" s="60" t="s">
        <v>79</v>
      </c>
      <c r="N64" s="116">
        <v>157</v>
      </c>
      <c r="O64" s="117" t="s">
        <v>50</v>
      </c>
      <c r="P64" s="61" t="s">
        <v>54</v>
      </c>
      <c r="Q64" s="105" t="s">
        <v>54</v>
      </c>
      <c r="R64" s="123">
        <v>0.19900000000000001</v>
      </c>
      <c r="S64" s="71"/>
      <c r="T64" s="71"/>
      <c r="U64" s="52"/>
    </row>
    <row r="65" spans="1:21" s="5" customFormat="1" x14ac:dyDescent="0.2">
      <c r="A65" s="59" t="s">
        <v>76</v>
      </c>
      <c r="B65" s="111">
        <v>2021</v>
      </c>
      <c r="C65" s="106" t="s">
        <v>61</v>
      </c>
      <c r="D65" s="111" t="s">
        <v>221</v>
      </c>
      <c r="E65" s="59" t="s">
        <v>44</v>
      </c>
      <c r="F65" s="57" t="s">
        <v>95</v>
      </c>
      <c r="G65" s="57" t="s">
        <v>21</v>
      </c>
      <c r="H65" s="57" t="s">
        <v>133</v>
      </c>
      <c r="I65" s="105" t="s">
        <v>13</v>
      </c>
      <c r="J65" s="106" t="s">
        <v>171</v>
      </c>
      <c r="K65" s="60" t="s">
        <v>136</v>
      </c>
      <c r="L65" s="64">
        <v>787</v>
      </c>
      <c r="M65" s="60" t="s">
        <v>79</v>
      </c>
      <c r="N65" s="116">
        <v>79</v>
      </c>
      <c r="O65" s="117" t="s">
        <v>50</v>
      </c>
      <c r="P65" s="61" t="s">
        <v>54</v>
      </c>
      <c r="Q65" s="105" t="s">
        <v>54</v>
      </c>
      <c r="R65" s="123">
        <f t="shared" ref="R65:R79" si="2">N65/L65</f>
        <v>0.10038119440914867</v>
      </c>
      <c r="S65" s="71"/>
      <c r="T65" s="71"/>
      <c r="U65" s="52"/>
    </row>
    <row r="66" spans="1:21" s="5" customFormat="1" x14ac:dyDescent="0.2">
      <c r="A66" s="59" t="s">
        <v>76</v>
      </c>
      <c r="B66" s="111">
        <v>2021</v>
      </c>
      <c r="C66" s="106" t="s">
        <v>61</v>
      </c>
      <c r="D66" s="111" t="s">
        <v>221</v>
      </c>
      <c r="E66" s="59" t="s">
        <v>44</v>
      </c>
      <c r="F66" s="57" t="s">
        <v>95</v>
      </c>
      <c r="G66" s="57" t="s">
        <v>21</v>
      </c>
      <c r="H66" s="57" t="s">
        <v>133</v>
      </c>
      <c r="I66" s="105" t="s">
        <v>13</v>
      </c>
      <c r="J66" s="106" t="s">
        <v>172</v>
      </c>
      <c r="K66" s="60" t="s">
        <v>88</v>
      </c>
      <c r="L66" s="64">
        <v>787</v>
      </c>
      <c r="M66" s="60" t="s">
        <v>199</v>
      </c>
      <c r="N66" s="116">
        <v>79</v>
      </c>
      <c r="O66" s="117" t="s">
        <v>50</v>
      </c>
      <c r="P66" s="61" t="s">
        <v>54</v>
      </c>
      <c r="Q66" s="105" t="s">
        <v>54</v>
      </c>
      <c r="R66" s="123">
        <f t="shared" si="2"/>
        <v>0.10038119440914867</v>
      </c>
    </row>
    <row r="67" spans="1:21" s="5" customFormat="1" x14ac:dyDescent="0.2">
      <c r="A67" s="59" t="s">
        <v>76</v>
      </c>
      <c r="B67" s="111">
        <v>2021</v>
      </c>
      <c r="C67" s="106" t="s">
        <v>61</v>
      </c>
      <c r="D67" s="111" t="s">
        <v>221</v>
      </c>
      <c r="E67" s="59" t="s">
        <v>44</v>
      </c>
      <c r="F67" s="57" t="s">
        <v>95</v>
      </c>
      <c r="G67" s="57" t="s">
        <v>21</v>
      </c>
      <c r="H67" s="57" t="s">
        <v>133</v>
      </c>
      <c r="I67" s="105" t="s">
        <v>13</v>
      </c>
      <c r="J67" s="106" t="s">
        <v>172</v>
      </c>
      <c r="K67" s="60" t="s">
        <v>88</v>
      </c>
      <c r="L67" s="64">
        <v>787</v>
      </c>
      <c r="M67" s="60" t="s">
        <v>199</v>
      </c>
      <c r="N67" s="116">
        <v>4</v>
      </c>
      <c r="O67" s="117" t="s">
        <v>50</v>
      </c>
      <c r="P67" s="61" t="s">
        <v>54</v>
      </c>
      <c r="Q67" s="105" t="s">
        <v>54</v>
      </c>
      <c r="R67" s="123">
        <f t="shared" si="2"/>
        <v>5.0825921219822112E-3</v>
      </c>
    </row>
    <row r="68" spans="1:21" s="5" customFormat="1" x14ac:dyDescent="0.2">
      <c r="A68" s="59" t="s">
        <v>76</v>
      </c>
      <c r="B68" s="111">
        <v>2021</v>
      </c>
      <c r="C68" s="106" t="s">
        <v>61</v>
      </c>
      <c r="D68" s="111" t="s">
        <v>221</v>
      </c>
      <c r="E68" s="59" t="s">
        <v>44</v>
      </c>
      <c r="F68" s="57" t="s">
        <v>95</v>
      </c>
      <c r="G68" s="57" t="s">
        <v>21</v>
      </c>
      <c r="H68" s="57" t="s">
        <v>133</v>
      </c>
      <c r="I68" s="105" t="s">
        <v>13</v>
      </c>
      <c r="J68" s="106" t="s">
        <v>171</v>
      </c>
      <c r="K68" s="60" t="s">
        <v>156</v>
      </c>
      <c r="L68" s="64">
        <v>2181</v>
      </c>
      <c r="M68" s="60" t="s">
        <v>200</v>
      </c>
      <c r="N68" s="116">
        <v>644</v>
      </c>
      <c r="O68" s="117" t="s">
        <v>50</v>
      </c>
      <c r="P68" s="61" t="s">
        <v>54</v>
      </c>
      <c r="Q68" s="105" t="s">
        <v>54</v>
      </c>
      <c r="R68" s="123">
        <f t="shared" si="2"/>
        <v>0.29527739569005046</v>
      </c>
      <c r="S68" s="71"/>
      <c r="T68" s="71"/>
    </row>
    <row r="69" spans="1:21" s="5" customFormat="1" x14ac:dyDescent="0.2">
      <c r="A69" s="59" t="s">
        <v>76</v>
      </c>
      <c r="B69" s="111">
        <v>2021</v>
      </c>
      <c r="C69" s="106" t="s">
        <v>61</v>
      </c>
      <c r="D69" s="111" t="s">
        <v>221</v>
      </c>
      <c r="E69" s="59" t="s">
        <v>44</v>
      </c>
      <c r="F69" s="57" t="s">
        <v>95</v>
      </c>
      <c r="G69" s="57" t="s">
        <v>21</v>
      </c>
      <c r="H69" s="57" t="s">
        <v>133</v>
      </c>
      <c r="I69" s="105" t="s">
        <v>13</v>
      </c>
      <c r="J69" s="106" t="s">
        <v>171</v>
      </c>
      <c r="K69" s="60" t="s">
        <v>156</v>
      </c>
      <c r="L69" s="64">
        <v>2181</v>
      </c>
      <c r="M69" s="60" t="s">
        <v>200</v>
      </c>
      <c r="N69" s="116">
        <v>396</v>
      </c>
      <c r="O69" s="117" t="s">
        <v>50</v>
      </c>
      <c r="P69" s="61" t="s">
        <v>54</v>
      </c>
      <c r="Q69" s="105" t="s">
        <v>54</v>
      </c>
      <c r="R69" s="123">
        <f t="shared" si="2"/>
        <v>0.18156808803301239</v>
      </c>
      <c r="S69" s="71"/>
      <c r="T69" s="71"/>
    </row>
    <row r="70" spans="1:21" s="5" customFormat="1" x14ac:dyDescent="0.2">
      <c r="A70" s="59" t="s">
        <v>76</v>
      </c>
      <c r="B70" s="111">
        <v>2021</v>
      </c>
      <c r="C70" s="106" t="s">
        <v>61</v>
      </c>
      <c r="D70" s="111" t="s">
        <v>221</v>
      </c>
      <c r="E70" s="59" t="s">
        <v>44</v>
      </c>
      <c r="F70" s="57" t="s">
        <v>95</v>
      </c>
      <c r="G70" s="57" t="s">
        <v>21</v>
      </c>
      <c r="H70" s="57" t="s">
        <v>133</v>
      </c>
      <c r="I70" s="105" t="s">
        <v>13</v>
      </c>
      <c r="J70" s="106" t="s">
        <v>172</v>
      </c>
      <c r="K70" s="60" t="s">
        <v>156</v>
      </c>
      <c r="L70" s="64">
        <v>2181</v>
      </c>
      <c r="M70" s="60" t="s">
        <v>200</v>
      </c>
      <c r="N70" s="116">
        <v>158</v>
      </c>
      <c r="O70" s="117" t="s">
        <v>50</v>
      </c>
      <c r="P70" s="61" t="s">
        <v>54</v>
      </c>
      <c r="Q70" s="105" t="s">
        <v>54</v>
      </c>
      <c r="R70" s="123">
        <f t="shared" si="2"/>
        <v>7.2443833104080702E-2</v>
      </c>
      <c r="S70" s="71"/>
      <c r="T70" s="71"/>
    </row>
    <row r="71" spans="1:21" s="5" customFormat="1" x14ac:dyDescent="0.2">
      <c r="A71" s="59" t="s">
        <v>76</v>
      </c>
      <c r="B71" s="111">
        <v>2021</v>
      </c>
      <c r="C71" s="106" t="s">
        <v>61</v>
      </c>
      <c r="D71" s="111" t="s">
        <v>221</v>
      </c>
      <c r="E71" s="59" t="s">
        <v>44</v>
      </c>
      <c r="F71" s="57" t="s">
        <v>95</v>
      </c>
      <c r="G71" s="57" t="s">
        <v>21</v>
      </c>
      <c r="H71" s="57" t="s">
        <v>133</v>
      </c>
      <c r="I71" s="105" t="s">
        <v>13</v>
      </c>
      <c r="J71" s="106" t="s">
        <v>172</v>
      </c>
      <c r="K71" s="60" t="s">
        <v>156</v>
      </c>
      <c r="L71" s="64">
        <v>2181</v>
      </c>
      <c r="M71" s="60" t="s">
        <v>200</v>
      </c>
      <c r="N71" s="116">
        <v>70</v>
      </c>
      <c r="O71" s="117" t="s">
        <v>50</v>
      </c>
      <c r="P71" s="61" t="s">
        <v>54</v>
      </c>
      <c r="Q71" s="105" t="s">
        <v>54</v>
      </c>
      <c r="R71" s="123">
        <f t="shared" si="2"/>
        <v>3.2095369096744611E-2</v>
      </c>
      <c r="S71" s="71"/>
      <c r="T71" s="71"/>
    </row>
    <row r="72" spans="1:21" s="5" customFormat="1" x14ac:dyDescent="0.2">
      <c r="A72" s="59" t="s">
        <v>76</v>
      </c>
      <c r="B72" s="111">
        <v>2021</v>
      </c>
      <c r="C72" s="106" t="s">
        <v>61</v>
      </c>
      <c r="D72" s="111" t="s">
        <v>221</v>
      </c>
      <c r="E72" s="59" t="s">
        <v>44</v>
      </c>
      <c r="F72" s="57" t="s">
        <v>95</v>
      </c>
      <c r="G72" s="57" t="s">
        <v>21</v>
      </c>
      <c r="H72" s="57" t="s">
        <v>133</v>
      </c>
      <c r="I72" s="105" t="s">
        <v>13</v>
      </c>
      <c r="J72" s="106" t="s">
        <v>171</v>
      </c>
      <c r="K72" s="60" t="s">
        <v>157</v>
      </c>
      <c r="L72" s="64">
        <v>968</v>
      </c>
      <c r="M72" s="60" t="s">
        <v>201</v>
      </c>
      <c r="N72" s="116">
        <v>655</v>
      </c>
      <c r="O72" s="117" t="s">
        <v>50</v>
      </c>
      <c r="P72" s="61" t="s">
        <v>52</v>
      </c>
      <c r="Q72" s="105" t="s">
        <v>52</v>
      </c>
      <c r="R72" s="123">
        <f t="shared" si="2"/>
        <v>0.67665289256198347</v>
      </c>
      <c r="S72" s="71"/>
      <c r="T72" s="71"/>
    </row>
    <row r="73" spans="1:21" s="5" customFormat="1" x14ac:dyDescent="0.2">
      <c r="A73" s="59" t="s">
        <v>76</v>
      </c>
      <c r="B73" s="111">
        <v>2021</v>
      </c>
      <c r="C73" s="106" t="s">
        <v>61</v>
      </c>
      <c r="D73" s="111" t="s">
        <v>221</v>
      </c>
      <c r="E73" s="59" t="s">
        <v>44</v>
      </c>
      <c r="F73" s="57" t="s">
        <v>95</v>
      </c>
      <c r="G73" s="57" t="s">
        <v>21</v>
      </c>
      <c r="H73" s="57" t="s">
        <v>133</v>
      </c>
      <c r="I73" s="105" t="s">
        <v>13</v>
      </c>
      <c r="J73" s="106" t="s">
        <v>171</v>
      </c>
      <c r="K73" s="60" t="s">
        <v>157</v>
      </c>
      <c r="L73" s="64">
        <v>968</v>
      </c>
      <c r="M73" s="60" t="s">
        <v>201</v>
      </c>
      <c r="N73" s="116">
        <v>411</v>
      </c>
      <c r="O73" s="117" t="s">
        <v>50</v>
      </c>
      <c r="P73" s="61" t="s">
        <v>52</v>
      </c>
      <c r="Q73" s="105" t="s">
        <v>52</v>
      </c>
      <c r="R73" s="123">
        <f t="shared" si="2"/>
        <v>0.42458677685950413</v>
      </c>
      <c r="S73" s="71"/>
      <c r="T73" s="71"/>
    </row>
    <row r="74" spans="1:21" s="5" customFormat="1" x14ac:dyDescent="0.2">
      <c r="A74" s="59" t="s">
        <v>76</v>
      </c>
      <c r="B74" s="111">
        <v>2021</v>
      </c>
      <c r="C74" s="106" t="s">
        <v>61</v>
      </c>
      <c r="D74" s="111" t="s">
        <v>221</v>
      </c>
      <c r="E74" s="59" t="s">
        <v>44</v>
      </c>
      <c r="F74" s="57" t="s">
        <v>95</v>
      </c>
      <c r="G74" s="57" t="s">
        <v>21</v>
      </c>
      <c r="H74" s="57" t="s">
        <v>133</v>
      </c>
      <c r="I74" s="105" t="s">
        <v>13</v>
      </c>
      <c r="J74" s="106" t="s">
        <v>172</v>
      </c>
      <c r="K74" s="60" t="s">
        <v>157</v>
      </c>
      <c r="L74" s="64">
        <v>968</v>
      </c>
      <c r="M74" s="60" t="s">
        <v>201</v>
      </c>
      <c r="N74" s="116">
        <v>314</v>
      </c>
      <c r="O74" s="117" t="s">
        <v>50</v>
      </c>
      <c r="P74" s="61" t="s">
        <v>52</v>
      </c>
      <c r="Q74" s="105" t="s">
        <v>52</v>
      </c>
      <c r="R74" s="123">
        <f t="shared" si="2"/>
        <v>0.32438016528925617</v>
      </c>
      <c r="S74" s="71"/>
      <c r="T74" s="71"/>
    </row>
    <row r="75" spans="1:21" s="5" customFormat="1" x14ac:dyDescent="0.2">
      <c r="A75" s="59" t="s">
        <v>76</v>
      </c>
      <c r="B75" s="111">
        <v>2021</v>
      </c>
      <c r="C75" s="106" t="s">
        <v>61</v>
      </c>
      <c r="D75" s="111" t="s">
        <v>221</v>
      </c>
      <c r="E75" s="59" t="s">
        <v>44</v>
      </c>
      <c r="F75" s="57" t="s">
        <v>95</v>
      </c>
      <c r="G75" s="57" t="s">
        <v>21</v>
      </c>
      <c r="H75" s="57" t="s">
        <v>133</v>
      </c>
      <c r="I75" s="105" t="s">
        <v>13</v>
      </c>
      <c r="J75" s="106" t="s">
        <v>172</v>
      </c>
      <c r="K75" s="60" t="s">
        <v>157</v>
      </c>
      <c r="L75" s="64">
        <v>968</v>
      </c>
      <c r="M75" s="60" t="s">
        <v>201</v>
      </c>
      <c r="N75" s="116">
        <v>241</v>
      </c>
      <c r="O75" s="117" t="s">
        <v>50</v>
      </c>
      <c r="P75" s="61" t="s">
        <v>52</v>
      </c>
      <c r="Q75" s="105" t="s">
        <v>52</v>
      </c>
      <c r="R75" s="123">
        <f t="shared" si="2"/>
        <v>0.24896694214876033</v>
      </c>
      <c r="S75" s="71"/>
      <c r="T75" s="71"/>
    </row>
    <row r="76" spans="1:21" s="5" customFormat="1" x14ac:dyDescent="0.2">
      <c r="A76" s="59" t="s">
        <v>76</v>
      </c>
      <c r="B76" s="111">
        <v>2021</v>
      </c>
      <c r="C76" s="106" t="s">
        <v>61</v>
      </c>
      <c r="D76" s="111" t="s">
        <v>221</v>
      </c>
      <c r="E76" s="59" t="s">
        <v>44</v>
      </c>
      <c r="F76" s="57" t="s">
        <v>95</v>
      </c>
      <c r="G76" s="57" t="s">
        <v>21</v>
      </c>
      <c r="H76" s="57" t="s">
        <v>133</v>
      </c>
      <c r="I76" s="105" t="s">
        <v>13</v>
      </c>
      <c r="J76" s="106" t="s">
        <v>171</v>
      </c>
      <c r="K76" s="60" t="s">
        <v>158</v>
      </c>
      <c r="L76" s="64">
        <v>3936</v>
      </c>
      <c r="M76" s="60" t="s">
        <v>202</v>
      </c>
      <c r="N76" s="116">
        <v>1772</v>
      </c>
      <c r="O76" s="117" t="s">
        <v>50</v>
      </c>
      <c r="P76" s="61" t="s">
        <v>52</v>
      </c>
      <c r="Q76" s="105" t="s">
        <v>52</v>
      </c>
      <c r="R76" s="123">
        <f t="shared" si="2"/>
        <v>0.45020325203252032</v>
      </c>
      <c r="S76" s="71"/>
      <c r="T76" s="71"/>
    </row>
    <row r="77" spans="1:21" s="5" customFormat="1" x14ac:dyDescent="0.2">
      <c r="A77" s="59" t="s">
        <v>76</v>
      </c>
      <c r="B77" s="111">
        <v>2021</v>
      </c>
      <c r="C77" s="106" t="s">
        <v>61</v>
      </c>
      <c r="D77" s="111" t="s">
        <v>221</v>
      </c>
      <c r="E77" s="59" t="s">
        <v>44</v>
      </c>
      <c r="F77" s="57" t="s">
        <v>95</v>
      </c>
      <c r="G77" s="57" t="s">
        <v>21</v>
      </c>
      <c r="H77" s="57" t="s">
        <v>133</v>
      </c>
      <c r="I77" s="105" t="s">
        <v>13</v>
      </c>
      <c r="J77" s="106" t="s">
        <v>171</v>
      </c>
      <c r="K77" s="60" t="s">
        <v>158</v>
      </c>
      <c r="L77" s="64">
        <v>3936</v>
      </c>
      <c r="M77" s="60" t="s">
        <v>202</v>
      </c>
      <c r="N77" s="116">
        <v>1239</v>
      </c>
      <c r="O77" s="117" t="s">
        <v>50</v>
      </c>
      <c r="P77" s="61" t="s">
        <v>52</v>
      </c>
      <c r="Q77" s="105" t="s">
        <v>52</v>
      </c>
      <c r="R77" s="123">
        <f t="shared" si="2"/>
        <v>0.31478658536585363</v>
      </c>
      <c r="S77" s="71"/>
      <c r="T77" s="71"/>
    </row>
    <row r="78" spans="1:21" s="5" customFormat="1" x14ac:dyDescent="0.2">
      <c r="A78" s="59" t="s">
        <v>76</v>
      </c>
      <c r="B78" s="111">
        <v>2021</v>
      </c>
      <c r="C78" s="106" t="s">
        <v>61</v>
      </c>
      <c r="D78" s="111" t="s">
        <v>221</v>
      </c>
      <c r="E78" s="59" t="s">
        <v>44</v>
      </c>
      <c r="F78" s="57" t="s">
        <v>95</v>
      </c>
      <c r="G78" s="57" t="s">
        <v>21</v>
      </c>
      <c r="H78" s="57" t="s">
        <v>133</v>
      </c>
      <c r="I78" s="105" t="s">
        <v>13</v>
      </c>
      <c r="J78" s="106" t="s">
        <v>172</v>
      </c>
      <c r="K78" s="60" t="s">
        <v>158</v>
      </c>
      <c r="L78" s="64">
        <v>3936</v>
      </c>
      <c r="M78" s="60" t="s">
        <v>202</v>
      </c>
      <c r="N78" s="116">
        <v>945</v>
      </c>
      <c r="O78" s="117" t="s">
        <v>50</v>
      </c>
      <c r="P78" s="61" t="s">
        <v>52</v>
      </c>
      <c r="Q78" s="105" t="s">
        <v>52</v>
      </c>
      <c r="R78" s="123">
        <f t="shared" si="2"/>
        <v>0.24009146341463414</v>
      </c>
      <c r="S78" s="71"/>
      <c r="T78" s="71"/>
    </row>
    <row r="79" spans="1:21" s="5" customFormat="1" x14ac:dyDescent="0.2">
      <c r="A79" s="59" t="s">
        <v>76</v>
      </c>
      <c r="B79" s="111">
        <v>2021</v>
      </c>
      <c r="C79" s="106" t="s">
        <v>61</v>
      </c>
      <c r="D79" s="111" t="s">
        <v>221</v>
      </c>
      <c r="E79" s="59" t="s">
        <v>44</v>
      </c>
      <c r="F79" s="57" t="s">
        <v>95</v>
      </c>
      <c r="G79" s="57" t="s">
        <v>21</v>
      </c>
      <c r="H79" s="57" t="s">
        <v>133</v>
      </c>
      <c r="I79" s="105" t="s">
        <v>13</v>
      </c>
      <c r="J79" s="106" t="s">
        <v>172</v>
      </c>
      <c r="K79" s="60" t="s">
        <v>158</v>
      </c>
      <c r="L79" s="64">
        <v>3936</v>
      </c>
      <c r="M79" s="60" t="s">
        <v>202</v>
      </c>
      <c r="N79" s="116">
        <v>787</v>
      </c>
      <c r="O79" s="117" t="s">
        <v>50</v>
      </c>
      <c r="P79" s="61" t="s">
        <v>52</v>
      </c>
      <c r="Q79" s="105" t="s">
        <v>52</v>
      </c>
      <c r="R79" s="123">
        <f t="shared" si="2"/>
        <v>0.19994918699186992</v>
      </c>
      <c r="S79" s="71"/>
      <c r="T79" s="71"/>
    </row>
    <row r="80" spans="1:21" s="24" customFormat="1" x14ac:dyDescent="0.2">
      <c r="A80" s="59" t="s">
        <v>7</v>
      </c>
      <c r="B80" s="111">
        <v>2014</v>
      </c>
      <c r="C80" s="106" t="s">
        <v>61</v>
      </c>
      <c r="D80" s="111" t="s">
        <v>221</v>
      </c>
      <c r="E80" s="59" t="s">
        <v>44</v>
      </c>
      <c r="F80" s="57" t="s">
        <v>227</v>
      </c>
      <c r="G80" s="57"/>
      <c r="H80" s="57" t="s">
        <v>133</v>
      </c>
      <c r="I80" s="105" t="s">
        <v>9</v>
      </c>
      <c r="J80" s="106" t="s">
        <v>171</v>
      </c>
      <c r="K80" s="60" t="s">
        <v>182</v>
      </c>
      <c r="L80" s="63">
        <v>312</v>
      </c>
      <c r="M80" s="65" t="s">
        <v>183</v>
      </c>
      <c r="N80" s="115">
        <v>29</v>
      </c>
      <c r="O80" s="118" t="s">
        <v>50</v>
      </c>
      <c r="P80" s="61" t="s">
        <v>117</v>
      </c>
      <c r="Q80" s="105" t="s">
        <v>117</v>
      </c>
      <c r="R80" s="123">
        <v>9.2999999999999999E-2</v>
      </c>
    </row>
    <row r="81" spans="1:18" s="24" customFormat="1" x14ac:dyDescent="0.2">
      <c r="A81" s="59" t="s">
        <v>7</v>
      </c>
      <c r="B81" s="111">
        <v>2014</v>
      </c>
      <c r="C81" s="106" t="s">
        <v>61</v>
      </c>
      <c r="D81" s="111" t="s">
        <v>221</v>
      </c>
      <c r="E81" s="59" t="s">
        <v>44</v>
      </c>
      <c r="F81" s="57" t="s">
        <v>228</v>
      </c>
      <c r="G81" s="57"/>
      <c r="H81" s="57" t="s">
        <v>133</v>
      </c>
      <c r="I81" s="105" t="s">
        <v>13</v>
      </c>
      <c r="J81" s="106" t="s">
        <v>171</v>
      </c>
      <c r="K81" s="60" t="s">
        <v>182</v>
      </c>
      <c r="L81" s="63">
        <v>312</v>
      </c>
      <c r="M81" s="65" t="s">
        <v>183</v>
      </c>
      <c r="N81" s="115">
        <v>24</v>
      </c>
      <c r="O81" s="118" t="s">
        <v>50</v>
      </c>
      <c r="P81" s="61" t="s">
        <v>117</v>
      </c>
      <c r="Q81" s="105" t="s">
        <v>117</v>
      </c>
      <c r="R81" s="123">
        <f t="shared" ref="R81:R111" si="3">N81/L81</f>
        <v>7.6923076923076927E-2</v>
      </c>
    </row>
    <row r="82" spans="1:18" x14ac:dyDescent="0.2">
      <c r="A82" s="59" t="s">
        <v>41</v>
      </c>
      <c r="B82" s="111">
        <v>2006</v>
      </c>
      <c r="C82" s="106" t="s">
        <v>61</v>
      </c>
      <c r="D82" s="111" t="s">
        <v>221</v>
      </c>
      <c r="E82" s="59" t="s">
        <v>44</v>
      </c>
      <c r="F82" s="57" t="s">
        <v>45</v>
      </c>
      <c r="G82" s="57" t="s">
        <v>21</v>
      </c>
      <c r="H82" s="57" t="s">
        <v>133</v>
      </c>
      <c r="I82" s="105" t="s">
        <v>127</v>
      </c>
      <c r="J82" s="106" t="s">
        <v>172</v>
      </c>
      <c r="K82" s="60" t="s">
        <v>84</v>
      </c>
      <c r="L82" s="63">
        <v>266</v>
      </c>
      <c r="M82" s="62" t="s">
        <v>80</v>
      </c>
      <c r="N82" s="114">
        <v>55</v>
      </c>
      <c r="O82" s="106" t="s">
        <v>49</v>
      </c>
      <c r="P82" s="58" t="s">
        <v>54</v>
      </c>
      <c r="Q82" s="105" t="s">
        <v>54</v>
      </c>
      <c r="R82" s="123">
        <f t="shared" si="3"/>
        <v>0.20676691729323307</v>
      </c>
    </row>
    <row r="83" spans="1:18" x14ac:dyDescent="0.2">
      <c r="A83" s="59" t="s">
        <v>41</v>
      </c>
      <c r="B83" s="111">
        <v>2006</v>
      </c>
      <c r="C83" s="106" t="s">
        <v>61</v>
      </c>
      <c r="D83" s="111" t="s">
        <v>221</v>
      </c>
      <c r="E83" s="59" t="s">
        <v>44</v>
      </c>
      <c r="F83" s="57" t="s">
        <v>45</v>
      </c>
      <c r="G83" s="57" t="s">
        <v>21</v>
      </c>
      <c r="H83" s="57" t="s">
        <v>133</v>
      </c>
      <c r="I83" s="105" t="s">
        <v>127</v>
      </c>
      <c r="J83" s="106" t="s">
        <v>172</v>
      </c>
      <c r="K83" s="60" t="s">
        <v>84</v>
      </c>
      <c r="L83" s="63">
        <v>266</v>
      </c>
      <c r="M83" s="62" t="s">
        <v>120</v>
      </c>
      <c r="N83" s="114">
        <v>13</v>
      </c>
      <c r="O83" s="106" t="s">
        <v>50</v>
      </c>
      <c r="P83" s="58" t="s">
        <v>54</v>
      </c>
      <c r="Q83" s="105" t="s">
        <v>54</v>
      </c>
      <c r="R83" s="123">
        <f t="shared" si="3"/>
        <v>4.8872180451127817E-2</v>
      </c>
    </row>
    <row r="84" spans="1:18" x14ac:dyDescent="0.2">
      <c r="A84" s="59" t="s">
        <v>41</v>
      </c>
      <c r="B84" s="111">
        <v>2006</v>
      </c>
      <c r="C84" s="106" t="s">
        <v>61</v>
      </c>
      <c r="D84" s="111" t="s">
        <v>221</v>
      </c>
      <c r="E84" s="59" t="s">
        <v>44</v>
      </c>
      <c r="F84" s="57" t="s">
        <v>45</v>
      </c>
      <c r="G84" s="57" t="s">
        <v>21</v>
      </c>
      <c r="H84" s="57" t="s">
        <v>133</v>
      </c>
      <c r="I84" s="105" t="s">
        <v>127</v>
      </c>
      <c r="J84" s="106" t="s">
        <v>172</v>
      </c>
      <c r="K84" s="60" t="s">
        <v>84</v>
      </c>
      <c r="L84" s="63">
        <v>266</v>
      </c>
      <c r="M84" s="62" t="s">
        <v>159</v>
      </c>
      <c r="N84" s="114">
        <v>17</v>
      </c>
      <c r="O84" s="106" t="s">
        <v>50</v>
      </c>
      <c r="P84" s="58" t="s">
        <v>54</v>
      </c>
      <c r="Q84" s="105" t="s">
        <v>54</v>
      </c>
      <c r="R84" s="123">
        <f t="shared" si="3"/>
        <v>6.3909774436090222E-2</v>
      </c>
    </row>
    <row r="85" spans="1:18" x14ac:dyDescent="0.2">
      <c r="A85" s="59" t="s">
        <v>41</v>
      </c>
      <c r="B85" s="111">
        <v>2006</v>
      </c>
      <c r="C85" s="106" t="s">
        <v>61</v>
      </c>
      <c r="D85" s="111" t="s">
        <v>221</v>
      </c>
      <c r="E85" s="59" t="s">
        <v>44</v>
      </c>
      <c r="F85" s="57" t="s">
        <v>45</v>
      </c>
      <c r="G85" s="57" t="s">
        <v>21</v>
      </c>
      <c r="H85" s="57" t="s">
        <v>133</v>
      </c>
      <c r="I85" s="105" t="s">
        <v>127</v>
      </c>
      <c r="J85" s="106" t="s">
        <v>172</v>
      </c>
      <c r="K85" s="60" t="s">
        <v>84</v>
      </c>
      <c r="L85" s="63">
        <v>266</v>
      </c>
      <c r="M85" s="62" t="s">
        <v>160</v>
      </c>
      <c r="N85" s="114">
        <v>25</v>
      </c>
      <c r="O85" s="106" t="s">
        <v>50</v>
      </c>
      <c r="P85" s="58" t="s">
        <v>54</v>
      </c>
      <c r="Q85" s="105" t="s">
        <v>54</v>
      </c>
      <c r="R85" s="123">
        <f t="shared" si="3"/>
        <v>9.3984962406015032E-2</v>
      </c>
    </row>
    <row r="86" spans="1:18" x14ac:dyDescent="0.2">
      <c r="A86" s="59" t="s">
        <v>168</v>
      </c>
      <c r="B86" s="111">
        <v>2020</v>
      </c>
      <c r="C86" s="106" t="s">
        <v>62</v>
      </c>
      <c r="D86" s="111" t="s">
        <v>221</v>
      </c>
      <c r="E86" s="59" t="s">
        <v>23</v>
      </c>
      <c r="F86" s="57" t="s">
        <v>45</v>
      </c>
      <c r="G86" s="57" t="s">
        <v>21</v>
      </c>
      <c r="H86" s="57" t="s">
        <v>133</v>
      </c>
      <c r="I86" s="105" t="s">
        <v>127</v>
      </c>
      <c r="J86" s="106" t="s">
        <v>171</v>
      </c>
      <c r="K86" s="60" t="s">
        <v>85</v>
      </c>
      <c r="L86" s="63">
        <v>317</v>
      </c>
      <c r="M86" s="62" t="s">
        <v>169</v>
      </c>
      <c r="N86" s="114">
        <v>117</v>
      </c>
      <c r="O86" s="106" t="s">
        <v>50</v>
      </c>
      <c r="P86" s="58" t="s">
        <v>54</v>
      </c>
      <c r="Q86" s="105" t="s">
        <v>54</v>
      </c>
      <c r="R86" s="123">
        <f t="shared" si="3"/>
        <v>0.36908517350157727</v>
      </c>
    </row>
    <row r="87" spans="1:18" x14ac:dyDescent="0.2">
      <c r="A87" s="59" t="s">
        <v>1</v>
      </c>
      <c r="B87" s="111" t="s">
        <v>64</v>
      </c>
      <c r="C87" s="106" t="s">
        <v>61</v>
      </c>
      <c r="D87" s="111" t="s">
        <v>221</v>
      </c>
      <c r="E87" s="59" t="s">
        <v>20</v>
      </c>
      <c r="F87" s="57" t="s">
        <v>101</v>
      </c>
      <c r="G87" s="57"/>
      <c r="H87" s="57" t="s">
        <v>132</v>
      </c>
      <c r="I87" s="105" t="s">
        <v>13</v>
      </c>
      <c r="J87" s="106" t="s">
        <v>173</v>
      </c>
      <c r="K87" s="60" t="s">
        <v>65</v>
      </c>
      <c r="L87" s="63">
        <v>189</v>
      </c>
      <c r="M87" s="62" t="s">
        <v>16</v>
      </c>
      <c r="N87" s="114">
        <v>1</v>
      </c>
      <c r="O87" s="106" t="s">
        <v>50</v>
      </c>
      <c r="P87" s="58" t="s">
        <v>54</v>
      </c>
      <c r="Q87" s="105" t="s">
        <v>54</v>
      </c>
      <c r="R87" s="123">
        <f t="shared" si="3"/>
        <v>5.2910052910052907E-3</v>
      </c>
    </row>
    <row r="88" spans="1:18" s="5" customFormat="1" x14ac:dyDescent="0.2">
      <c r="A88" s="59" t="s">
        <v>1</v>
      </c>
      <c r="B88" s="111" t="s">
        <v>64</v>
      </c>
      <c r="C88" s="106" t="s">
        <v>61</v>
      </c>
      <c r="D88" s="111" t="s">
        <v>221</v>
      </c>
      <c r="E88" s="59" t="s">
        <v>20</v>
      </c>
      <c r="F88" s="57" t="s">
        <v>101</v>
      </c>
      <c r="G88" s="57"/>
      <c r="H88" s="57" t="s">
        <v>132</v>
      </c>
      <c r="I88" s="105" t="s">
        <v>13</v>
      </c>
      <c r="J88" s="106" t="s">
        <v>172</v>
      </c>
      <c r="K88" s="60" t="s">
        <v>65</v>
      </c>
      <c r="L88" s="63">
        <v>470</v>
      </c>
      <c r="M88" s="62" t="s">
        <v>177</v>
      </c>
      <c r="N88" s="114">
        <v>75</v>
      </c>
      <c r="O88" s="106" t="s">
        <v>49</v>
      </c>
      <c r="P88" s="61" t="s">
        <v>54</v>
      </c>
      <c r="Q88" s="105" t="s">
        <v>52</v>
      </c>
      <c r="R88" s="123">
        <f t="shared" si="3"/>
        <v>0.15957446808510639</v>
      </c>
    </row>
    <row r="89" spans="1:18" s="5" customFormat="1" x14ac:dyDescent="0.2">
      <c r="A89" s="59" t="s">
        <v>1</v>
      </c>
      <c r="B89" s="111" t="s">
        <v>64</v>
      </c>
      <c r="C89" s="106" t="s">
        <v>61</v>
      </c>
      <c r="D89" s="111" t="s">
        <v>221</v>
      </c>
      <c r="E89" s="59" t="s">
        <v>20</v>
      </c>
      <c r="F89" s="57" t="s">
        <v>101</v>
      </c>
      <c r="G89" s="57"/>
      <c r="H89" s="57" t="s">
        <v>132</v>
      </c>
      <c r="I89" s="105" t="s">
        <v>13</v>
      </c>
      <c r="J89" s="106" t="s">
        <v>172</v>
      </c>
      <c r="K89" s="60" t="s">
        <v>65</v>
      </c>
      <c r="L89" s="63">
        <v>416</v>
      </c>
      <c r="M89" s="62" t="s">
        <v>177</v>
      </c>
      <c r="N89" s="116">
        <v>108</v>
      </c>
      <c r="O89" s="106" t="s">
        <v>49</v>
      </c>
      <c r="P89" s="61" t="s">
        <v>54</v>
      </c>
      <c r="Q89" s="105" t="s">
        <v>52</v>
      </c>
      <c r="R89" s="123">
        <f t="shared" si="3"/>
        <v>0.25961538461538464</v>
      </c>
    </row>
    <row r="90" spans="1:18" s="4" customFormat="1" x14ac:dyDescent="0.2">
      <c r="A90" s="59" t="s">
        <v>1</v>
      </c>
      <c r="B90" s="111" t="s">
        <v>64</v>
      </c>
      <c r="C90" s="106" t="s">
        <v>61</v>
      </c>
      <c r="D90" s="111" t="s">
        <v>221</v>
      </c>
      <c r="E90" s="59" t="s">
        <v>20</v>
      </c>
      <c r="F90" s="57" t="s">
        <v>101</v>
      </c>
      <c r="G90" s="57"/>
      <c r="H90" s="57" t="s">
        <v>132</v>
      </c>
      <c r="I90" s="105" t="s">
        <v>13</v>
      </c>
      <c r="J90" s="106" t="s">
        <v>171</v>
      </c>
      <c r="K90" s="60" t="s">
        <v>65</v>
      </c>
      <c r="L90" s="63">
        <v>283</v>
      </c>
      <c r="M90" s="62" t="s">
        <v>177</v>
      </c>
      <c r="N90" s="114">
        <v>76</v>
      </c>
      <c r="O90" s="106" t="s">
        <v>49</v>
      </c>
      <c r="P90" s="61" t="s">
        <v>54</v>
      </c>
      <c r="Q90" s="105" t="s">
        <v>52</v>
      </c>
      <c r="R90" s="123">
        <f t="shared" si="3"/>
        <v>0.26855123674911663</v>
      </c>
    </row>
    <row r="91" spans="1:18" s="5" customFormat="1" x14ac:dyDescent="0.2">
      <c r="A91" s="59" t="s">
        <v>1</v>
      </c>
      <c r="B91" s="111" t="s">
        <v>64</v>
      </c>
      <c r="C91" s="106" t="s">
        <v>61</v>
      </c>
      <c r="D91" s="111" t="s">
        <v>221</v>
      </c>
      <c r="E91" s="59" t="s">
        <v>20</v>
      </c>
      <c r="F91" s="57" t="s">
        <v>101</v>
      </c>
      <c r="G91" s="57"/>
      <c r="H91" s="57" t="s">
        <v>132</v>
      </c>
      <c r="I91" s="105" t="s">
        <v>13</v>
      </c>
      <c r="J91" s="106" t="s">
        <v>171</v>
      </c>
      <c r="K91" s="60" t="s">
        <v>65</v>
      </c>
      <c r="L91" s="63">
        <v>426</v>
      </c>
      <c r="M91" s="62" t="s">
        <v>177</v>
      </c>
      <c r="N91" s="116">
        <v>243</v>
      </c>
      <c r="O91" s="106" t="s">
        <v>49</v>
      </c>
      <c r="P91" s="61" t="s">
        <v>54</v>
      </c>
      <c r="Q91" s="105" t="s">
        <v>52</v>
      </c>
      <c r="R91" s="123">
        <f t="shared" si="3"/>
        <v>0.57042253521126762</v>
      </c>
    </row>
    <row r="92" spans="1:18" s="23" customFormat="1" x14ac:dyDescent="0.2">
      <c r="A92" s="59" t="s">
        <v>6</v>
      </c>
      <c r="B92" s="111">
        <v>2014</v>
      </c>
      <c r="C92" s="106" t="s">
        <v>61</v>
      </c>
      <c r="D92" s="111" t="s">
        <v>221</v>
      </c>
      <c r="E92" s="59" t="s">
        <v>31</v>
      </c>
      <c r="F92" s="57" t="s">
        <v>97</v>
      </c>
      <c r="G92" s="57" t="s">
        <v>21</v>
      </c>
      <c r="H92" s="57" t="s">
        <v>133</v>
      </c>
      <c r="I92" s="105" t="s">
        <v>13</v>
      </c>
      <c r="J92" s="106" t="s">
        <v>171</v>
      </c>
      <c r="K92" s="60" t="s">
        <v>121</v>
      </c>
      <c r="L92" s="63">
        <v>5</v>
      </c>
      <c r="M92" s="62" t="s">
        <v>89</v>
      </c>
      <c r="N92" s="114">
        <v>2</v>
      </c>
      <c r="O92" s="106" t="s">
        <v>50</v>
      </c>
      <c r="P92" s="61" t="s">
        <v>117</v>
      </c>
      <c r="Q92" s="105" t="s">
        <v>54</v>
      </c>
      <c r="R92" s="123">
        <f t="shared" si="3"/>
        <v>0.4</v>
      </c>
    </row>
    <row r="93" spans="1:18" s="24" customFormat="1" x14ac:dyDescent="0.2">
      <c r="A93" s="59" t="s">
        <v>6</v>
      </c>
      <c r="B93" s="111">
        <v>2014</v>
      </c>
      <c r="C93" s="106" t="s">
        <v>61</v>
      </c>
      <c r="D93" s="111" t="s">
        <v>221</v>
      </c>
      <c r="E93" s="59" t="s">
        <v>31</v>
      </c>
      <c r="F93" s="57" t="s">
        <v>97</v>
      </c>
      <c r="G93" s="57" t="s">
        <v>21</v>
      </c>
      <c r="H93" s="57" t="s">
        <v>133</v>
      </c>
      <c r="I93" s="105" t="s">
        <v>9</v>
      </c>
      <c r="J93" s="106" t="s">
        <v>171</v>
      </c>
      <c r="K93" s="60" t="s">
        <v>121</v>
      </c>
      <c r="L93" s="63">
        <v>6</v>
      </c>
      <c r="M93" s="62" t="s">
        <v>89</v>
      </c>
      <c r="N93" s="114">
        <v>3</v>
      </c>
      <c r="O93" s="106" t="s">
        <v>50</v>
      </c>
      <c r="P93" s="61" t="s">
        <v>117</v>
      </c>
      <c r="Q93" s="105" t="s">
        <v>54</v>
      </c>
      <c r="R93" s="123">
        <f t="shared" si="3"/>
        <v>0.5</v>
      </c>
    </row>
    <row r="94" spans="1:18" s="50" customFormat="1" x14ac:dyDescent="0.2">
      <c r="A94" s="59" t="s">
        <v>6</v>
      </c>
      <c r="B94" s="111">
        <v>2010</v>
      </c>
      <c r="C94" s="106" t="s">
        <v>61</v>
      </c>
      <c r="D94" s="111" t="s">
        <v>221</v>
      </c>
      <c r="E94" s="59" t="s">
        <v>44</v>
      </c>
      <c r="F94" s="57" t="s">
        <v>45</v>
      </c>
      <c r="G94" s="57" t="s">
        <v>21</v>
      </c>
      <c r="H94" s="57" t="s">
        <v>133</v>
      </c>
      <c r="I94" s="105" t="s">
        <v>13</v>
      </c>
      <c r="J94" s="106" t="s">
        <v>171</v>
      </c>
      <c r="K94" s="60" t="s">
        <v>182</v>
      </c>
      <c r="L94" s="63">
        <v>578</v>
      </c>
      <c r="M94" s="62" t="s">
        <v>181</v>
      </c>
      <c r="N94" s="114">
        <v>128</v>
      </c>
      <c r="O94" s="106" t="s">
        <v>50</v>
      </c>
      <c r="P94" s="61" t="s">
        <v>117</v>
      </c>
      <c r="Q94" s="105" t="s">
        <v>117</v>
      </c>
      <c r="R94" s="123">
        <f t="shared" si="3"/>
        <v>0.22145328719723184</v>
      </c>
    </row>
    <row r="95" spans="1:18" s="50" customFormat="1" x14ac:dyDescent="0.2">
      <c r="A95" s="59" t="s">
        <v>6</v>
      </c>
      <c r="B95" s="111">
        <v>2010</v>
      </c>
      <c r="C95" s="106" t="s">
        <v>61</v>
      </c>
      <c r="D95" s="111" t="s">
        <v>221</v>
      </c>
      <c r="E95" s="59" t="s">
        <v>44</v>
      </c>
      <c r="F95" s="57" t="s">
        <v>45</v>
      </c>
      <c r="G95" s="57" t="s">
        <v>21</v>
      </c>
      <c r="H95" s="57" t="s">
        <v>133</v>
      </c>
      <c r="I95" s="105" t="s">
        <v>13</v>
      </c>
      <c r="J95" s="106" t="s">
        <v>171</v>
      </c>
      <c r="K95" s="60" t="s">
        <v>182</v>
      </c>
      <c r="L95" s="63">
        <v>578</v>
      </c>
      <c r="M95" s="62" t="s">
        <v>89</v>
      </c>
      <c r="N95" s="114">
        <v>204</v>
      </c>
      <c r="O95" s="106" t="s">
        <v>49</v>
      </c>
      <c r="P95" s="61" t="s">
        <v>117</v>
      </c>
      <c r="Q95" s="105" t="s">
        <v>54</v>
      </c>
      <c r="R95" s="123">
        <f t="shared" si="3"/>
        <v>0.35294117647058826</v>
      </c>
    </row>
    <row r="96" spans="1:18" s="50" customFormat="1" x14ac:dyDescent="0.2">
      <c r="A96" s="59" t="s">
        <v>6</v>
      </c>
      <c r="B96" s="111">
        <v>2010</v>
      </c>
      <c r="C96" s="106" t="s">
        <v>61</v>
      </c>
      <c r="D96" s="111" t="s">
        <v>221</v>
      </c>
      <c r="E96" s="59" t="s">
        <v>44</v>
      </c>
      <c r="F96" s="57" t="s">
        <v>45</v>
      </c>
      <c r="G96" s="57" t="s">
        <v>21</v>
      </c>
      <c r="H96" s="57" t="s">
        <v>133</v>
      </c>
      <c r="I96" s="105" t="s">
        <v>9</v>
      </c>
      <c r="J96" s="106" t="s">
        <v>171</v>
      </c>
      <c r="K96" s="60" t="s">
        <v>182</v>
      </c>
      <c r="L96" s="63">
        <v>476</v>
      </c>
      <c r="M96" s="62" t="s">
        <v>181</v>
      </c>
      <c r="N96" s="114">
        <v>97</v>
      </c>
      <c r="O96" s="106" t="s">
        <v>50</v>
      </c>
      <c r="P96" s="61" t="s">
        <v>117</v>
      </c>
      <c r="Q96" s="105" t="s">
        <v>117</v>
      </c>
      <c r="R96" s="123">
        <f t="shared" si="3"/>
        <v>0.20378151260504201</v>
      </c>
    </row>
    <row r="97" spans="1:18" s="50" customFormat="1" x14ac:dyDescent="0.2">
      <c r="A97" s="59" t="s">
        <v>6</v>
      </c>
      <c r="B97" s="111">
        <v>2010</v>
      </c>
      <c r="C97" s="106" t="s">
        <v>61</v>
      </c>
      <c r="D97" s="111" t="s">
        <v>221</v>
      </c>
      <c r="E97" s="59" t="s">
        <v>44</v>
      </c>
      <c r="F97" s="57" t="s">
        <v>45</v>
      </c>
      <c r="G97" s="57" t="s">
        <v>21</v>
      </c>
      <c r="H97" s="57" t="s">
        <v>133</v>
      </c>
      <c r="I97" s="105" t="s">
        <v>9</v>
      </c>
      <c r="J97" s="106" t="s">
        <v>171</v>
      </c>
      <c r="K97" s="60" t="s">
        <v>182</v>
      </c>
      <c r="L97" s="63">
        <v>476</v>
      </c>
      <c r="M97" s="62" t="s">
        <v>89</v>
      </c>
      <c r="N97" s="114">
        <v>155</v>
      </c>
      <c r="O97" s="106" t="s">
        <v>49</v>
      </c>
      <c r="P97" s="61" t="s">
        <v>117</v>
      </c>
      <c r="Q97" s="105" t="s">
        <v>54</v>
      </c>
      <c r="R97" s="123">
        <f t="shared" si="3"/>
        <v>0.32563025210084034</v>
      </c>
    </row>
    <row r="98" spans="1:18" s="51" customFormat="1" x14ac:dyDescent="0.2">
      <c r="A98" s="59" t="s">
        <v>163</v>
      </c>
      <c r="B98" s="111">
        <v>2011</v>
      </c>
      <c r="C98" s="106" t="s">
        <v>61</v>
      </c>
      <c r="D98" s="111" t="s">
        <v>221</v>
      </c>
      <c r="E98" s="59" t="s">
        <v>164</v>
      </c>
      <c r="F98" s="57" t="s">
        <v>45</v>
      </c>
      <c r="G98" s="57" t="s">
        <v>21</v>
      </c>
      <c r="H98" s="57" t="s">
        <v>133</v>
      </c>
      <c r="I98" s="105" t="s">
        <v>127</v>
      </c>
      <c r="J98" s="106" t="s">
        <v>171</v>
      </c>
      <c r="K98" s="60" t="s">
        <v>182</v>
      </c>
      <c r="L98" s="63">
        <v>40</v>
      </c>
      <c r="M98" s="62" t="s">
        <v>181</v>
      </c>
      <c r="N98" s="114">
        <v>7</v>
      </c>
      <c r="O98" s="106" t="s">
        <v>50</v>
      </c>
      <c r="P98" s="61" t="s">
        <v>117</v>
      </c>
      <c r="Q98" s="105" t="s">
        <v>117</v>
      </c>
      <c r="R98" s="123">
        <f t="shared" si="3"/>
        <v>0.17499999999999999</v>
      </c>
    </row>
    <row r="99" spans="1:18" s="51" customFormat="1" x14ac:dyDescent="0.2">
      <c r="A99" s="59" t="s">
        <v>163</v>
      </c>
      <c r="B99" s="111">
        <v>2011</v>
      </c>
      <c r="C99" s="106" t="s">
        <v>61</v>
      </c>
      <c r="D99" s="111" t="s">
        <v>221</v>
      </c>
      <c r="E99" s="59" t="s">
        <v>164</v>
      </c>
      <c r="F99" s="57" t="s">
        <v>45</v>
      </c>
      <c r="G99" s="57" t="s">
        <v>21</v>
      </c>
      <c r="H99" s="57" t="s">
        <v>133</v>
      </c>
      <c r="I99" s="105" t="s">
        <v>127</v>
      </c>
      <c r="J99" s="106" t="s">
        <v>171</v>
      </c>
      <c r="K99" s="60" t="s">
        <v>182</v>
      </c>
      <c r="L99" s="63">
        <v>40</v>
      </c>
      <c r="M99" s="62" t="s">
        <v>89</v>
      </c>
      <c r="N99" s="114">
        <v>16</v>
      </c>
      <c r="O99" s="106" t="s">
        <v>49</v>
      </c>
      <c r="P99" s="61" t="s">
        <v>117</v>
      </c>
      <c r="Q99" s="105" t="s">
        <v>54</v>
      </c>
      <c r="R99" s="123">
        <f t="shared" si="3"/>
        <v>0.4</v>
      </c>
    </row>
    <row r="100" spans="1:18" s="51" customFormat="1" x14ac:dyDescent="0.2">
      <c r="A100" s="59" t="s">
        <v>163</v>
      </c>
      <c r="B100" s="111">
        <v>2011</v>
      </c>
      <c r="C100" s="106" t="s">
        <v>61</v>
      </c>
      <c r="D100" s="111" t="s">
        <v>221</v>
      </c>
      <c r="E100" s="59" t="s">
        <v>164</v>
      </c>
      <c r="F100" s="57" t="s">
        <v>45</v>
      </c>
      <c r="G100" s="57" t="s">
        <v>21</v>
      </c>
      <c r="H100" s="57" t="s">
        <v>133</v>
      </c>
      <c r="I100" s="105" t="s">
        <v>127</v>
      </c>
      <c r="J100" s="106" t="s">
        <v>171</v>
      </c>
      <c r="K100" s="60" t="s">
        <v>165</v>
      </c>
      <c r="L100" s="63">
        <v>131</v>
      </c>
      <c r="M100" s="62" t="s">
        <v>166</v>
      </c>
      <c r="N100" s="114">
        <v>15</v>
      </c>
      <c r="O100" s="106" t="s">
        <v>50</v>
      </c>
      <c r="P100" s="61" t="s">
        <v>54</v>
      </c>
      <c r="Q100" s="105" t="s">
        <v>54</v>
      </c>
      <c r="R100" s="123">
        <f t="shared" si="3"/>
        <v>0.11450381679389313</v>
      </c>
    </row>
    <row r="101" spans="1:18" s="51" customFormat="1" x14ac:dyDescent="0.2">
      <c r="A101" s="59" t="s">
        <v>163</v>
      </c>
      <c r="B101" s="111">
        <v>2011</v>
      </c>
      <c r="C101" s="106" t="s">
        <v>61</v>
      </c>
      <c r="D101" s="111" t="s">
        <v>221</v>
      </c>
      <c r="E101" s="59" t="s">
        <v>164</v>
      </c>
      <c r="F101" s="57" t="s">
        <v>45</v>
      </c>
      <c r="G101" s="57" t="s">
        <v>21</v>
      </c>
      <c r="H101" s="57" t="s">
        <v>133</v>
      </c>
      <c r="I101" s="105" t="s">
        <v>127</v>
      </c>
      <c r="J101" s="106" t="s">
        <v>171</v>
      </c>
      <c r="K101" s="60" t="s">
        <v>165</v>
      </c>
      <c r="L101" s="63">
        <v>131</v>
      </c>
      <c r="M101" s="62" t="s">
        <v>167</v>
      </c>
      <c r="N101" s="114">
        <v>31</v>
      </c>
      <c r="O101" s="106" t="s">
        <v>49</v>
      </c>
      <c r="P101" s="61" t="s">
        <v>54</v>
      </c>
      <c r="Q101" s="105" t="s">
        <v>54</v>
      </c>
      <c r="R101" s="123">
        <f t="shared" si="3"/>
        <v>0.23664122137404581</v>
      </c>
    </row>
    <row r="102" spans="1:18" s="51" customFormat="1" x14ac:dyDescent="0.2">
      <c r="A102" s="59" t="s">
        <v>163</v>
      </c>
      <c r="B102" s="111">
        <v>2011</v>
      </c>
      <c r="C102" s="106" t="s">
        <v>61</v>
      </c>
      <c r="D102" s="111" t="s">
        <v>221</v>
      </c>
      <c r="E102" s="59" t="s">
        <v>164</v>
      </c>
      <c r="F102" s="57" t="s">
        <v>45</v>
      </c>
      <c r="G102" s="57" t="s">
        <v>21</v>
      </c>
      <c r="H102" s="57" t="s">
        <v>133</v>
      </c>
      <c r="I102" s="105" t="s">
        <v>127</v>
      </c>
      <c r="J102" s="106" t="s">
        <v>171</v>
      </c>
      <c r="K102" s="60" t="s">
        <v>85</v>
      </c>
      <c r="L102" s="63">
        <v>365</v>
      </c>
      <c r="M102" s="62" t="s">
        <v>167</v>
      </c>
      <c r="N102" s="114">
        <v>41</v>
      </c>
      <c r="O102" s="106" t="s">
        <v>50</v>
      </c>
      <c r="P102" s="61" t="s">
        <v>54</v>
      </c>
      <c r="Q102" s="105" t="s">
        <v>54</v>
      </c>
      <c r="R102" s="123">
        <f t="shared" si="3"/>
        <v>0.11232876712328767</v>
      </c>
    </row>
    <row r="103" spans="1:18" s="23" customFormat="1" x14ac:dyDescent="0.2">
      <c r="A103" s="59" t="s">
        <v>36</v>
      </c>
      <c r="B103" s="111">
        <v>1995</v>
      </c>
      <c r="C103" s="106" t="s">
        <v>61</v>
      </c>
      <c r="D103" s="111" t="s">
        <v>221</v>
      </c>
      <c r="E103" s="59" t="s">
        <v>44</v>
      </c>
      <c r="F103" s="57" t="s">
        <v>45</v>
      </c>
      <c r="G103" s="57" t="s">
        <v>21</v>
      </c>
      <c r="H103" s="57" t="s">
        <v>133</v>
      </c>
      <c r="I103" s="105" t="s">
        <v>127</v>
      </c>
      <c r="J103" s="106" t="s">
        <v>171</v>
      </c>
      <c r="K103" s="60" t="s">
        <v>42</v>
      </c>
      <c r="L103" s="63">
        <v>98</v>
      </c>
      <c r="M103" s="62" t="s">
        <v>43</v>
      </c>
      <c r="N103" s="114">
        <v>7</v>
      </c>
      <c r="O103" s="106" t="s">
        <v>50</v>
      </c>
      <c r="P103" s="58" t="s">
        <v>117</v>
      </c>
      <c r="Q103" s="105" t="s">
        <v>117</v>
      </c>
      <c r="R103" s="123">
        <f t="shared" si="3"/>
        <v>7.1428571428571425E-2</v>
      </c>
    </row>
    <row r="104" spans="1:18" s="5" customFormat="1" x14ac:dyDescent="0.2">
      <c r="A104" s="59" t="s">
        <v>18</v>
      </c>
      <c r="B104" s="111">
        <v>2020</v>
      </c>
      <c r="C104" s="106" t="s">
        <v>61</v>
      </c>
      <c r="D104" s="111" t="s">
        <v>223</v>
      </c>
      <c r="E104" s="59" t="s">
        <v>25</v>
      </c>
      <c r="F104" s="57" t="s">
        <v>104</v>
      </c>
      <c r="G104" s="57"/>
      <c r="H104" s="57" t="s">
        <v>132</v>
      </c>
      <c r="I104" s="105" t="s">
        <v>9</v>
      </c>
      <c r="J104" s="106" t="s">
        <v>171</v>
      </c>
      <c r="K104" s="60" t="s">
        <v>56</v>
      </c>
      <c r="L104" s="63">
        <v>10</v>
      </c>
      <c r="M104" s="62" t="s">
        <v>178</v>
      </c>
      <c r="N104" s="114">
        <v>6</v>
      </c>
      <c r="O104" s="106" t="s">
        <v>50</v>
      </c>
      <c r="P104" s="58" t="s">
        <v>52</v>
      </c>
      <c r="Q104" s="105" t="s">
        <v>52</v>
      </c>
      <c r="R104" s="123">
        <f t="shared" si="3"/>
        <v>0.6</v>
      </c>
    </row>
    <row r="105" spans="1:18" s="24" customFormat="1" x14ac:dyDescent="0.2">
      <c r="A105" s="59" t="s">
        <v>29</v>
      </c>
      <c r="B105" s="111">
        <v>2018</v>
      </c>
      <c r="C105" s="106" t="s">
        <v>61</v>
      </c>
      <c r="D105" s="111" t="s">
        <v>221</v>
      </c>
      <c r="E105" s="59" t="s">
        <v>24</v>
      </c>
      <c r="F105" s="57" t="s">
        <v>45</v>
      </c>
      <c r="G105" s="57" t="s">
        <v>229</v>
      </c>
      <c r="H105" s="57" t="s">
        <v>133</v>
      </c>
      <c r="I105" s="105" t="s">
        <v>13</v>
      </c>
      <c r="J105" s="106" t="s">
        <v>173</v>
      </c>
      <c r="K105" s="60" t="s">
        <v>82</v>
      </c>
      <c r="L105" s="63">
        <v>20</v>
      </c>
      <c r="M105" s="62" t="s">
        <v>83</v>
      </c>
      <c r="N105" s="114">
        <v>1</v>
      </c>
      <c r="O105" s="106" t="s">
        <v>50</v>
      </c>
      <c r="P105" s="58" t="s">
        <v>52</v>
      </c>
      <c r="Q105" s="105" t="s">
        <v>52</v>
      </c>
      <c r="R105" s="123">
        <f t="shared" si="3"/>
        <v>0.05</v>
      </c>
    </row>
    <row r="106" spans="1:18" s="4" customFormat="1" x14ac:dyDescent="0.2">
      <c r="A106" s="59" t="s">
        <v>29</v>
      </c>
      <c r="B106" s="111">
        <v>2018</v>
      </c>
      <c r="C106" s="106" t="s">
        <v>61</v>
      </c>
      <c r="D106" s="111" t="s">
        <v>221</v>
      </c>
      <c r="E106" s="59" t="s">
        <v>24</v>
      </c>
      <c r="F106" s="57" t="s">
        <v>45</v>
      </c>
      <c r="G106" s="57" t="s">
        <v>229</v>
      </c>
      <c r="H106" s="57" t="s">
        <v>133</v>
      </c>
      <c r="I106" s="105" t="s">
        <v>13</v>
      </c>
      <c r="J106" s="106" t="s">
        <v>172</v>
      </c>
      <c r="K106" s="60" t="s">
        <v>82</v>
      </c>
      <c r="L106" s="63">
        <v>30</v>
      </c>
      <c r="M106" s="62" t="s">
        <v>83</v>
      </c>
      <c r="N106" s="114">
        <v>2</v>
      </c>
      <c r="O106" s="106" t="s">
        <v>50</v>
      </c>
      <c r="P106" s="58" t="s">
        <v>52</v>
      </c>
      <c r="Q106" s="105" t="s">
        <v>52</v>
      </c>
      <c r="R106" s="123">
        <f t="shared" si="3"/>
        <v>6.6666666666666666E-2</v>
      </c>
    </row>
    <row r="107" spans="1:18" s="24" customFormat="1" x14ac:dyDescent="0.2">
      <c r="A107" s="59" t="s">
        <v>29</v>
      </c>
      <c r="B107" s="111">
        <v>2018</v>
      </c>
      <c r="C107" s="106" t="s">
        <v>61</v>
      </c>
      <c r="D107" s="111" t="s">
        <v>221</v>
      </c>
      <c r="E107" s="59" t="s">
        <v>24</v>
      </c>
      <c r="F107" s="57" t="s">
        <v>45</v>
      </c>
      <c r="G107" s="57" t="s">
        <v>229</v>
      </c>
      <c r="H107" s="57" t="s">
        <v>133</v>
      </c>
      <c r="I107" s="105" t="s">
        <v>13</v>
      </c>
      <c r="J107" s="106" t="s">
        <v>171</v>
      </c>
      <c r="K107" s="60" t="s">
        <v>82</v>
      </c>
      <c r="L107" s="63">
        <v>40</v>
      </c>
      <c r="M107" s="62" t="s">
        <v>83</v>
      </c>
      <c r="N107" s="114">
        <v>2</v>
      </c>
      <c r="O107" s="106" t="s">
        <v>50</v>
      </c>
      <c r="P107" s="58" t="s">
        <v>52</v>
      </c>
      <c r="Q107" s="105" t="s">
        <v>52</v>
      </c>
      <c r="R107" s="123">
        <f t="shared" si="3"/>
        <v>0.05</v>
      </c>
    </row>
    <row r="108" spans="1:18" s="24" customFormat="1" x14ac:dyDescent="0.2">
      <c r="A108" s="59" t="s">
        <v>29</v>
      </c>
      <c r="B108" s="111">
        <v>2018</v>
      </c>
      <c r="C108" s="106" t="s">
        <v>61</v>
      </c>
      <c r="D108" s="111" t="s">
        <v>221</v>
      </c>
      <c r="E108" s="59" t="s">
        <v>24</v>
      </c>
      <c r="F108" s="57" t="s">
        <v>45</v>
      </c>
      <c r="G108" s="57" t="s">
        <v>230</v>
      </c>
      <c r="H108" s="57" t="s">
        <v>133</v>
      </c>
      <c r="I108" s="105" t="s">
        <v>13</v>
      </c>
      <c r="J108" s="106" t="s">
        <v>173</v>
      </c>
      <c r="K108" s="60" t="s">
        <v>82</v>
      </c>
      <c r="L108" s="63">
        <v>20</v>
      </c>
      <c r="M108" s="62" t="s">
        <v>83</v>
      </c>
      <c r="N108" s="114">
        <v>2</v>
      </c>
      <c r="O108" s="106" t="s">
        <v>50</v>
      </c>
      <c r="P108" s="58" t="s">
        <v>52</v>
      </c>
      <c r="Q108" s="105" t="s">
        <v>52</v>
      </c>
      <c r="R108" s="123">
        <f t="shared" si="3"/>
        <v>0.1</v>
      </c>
    </row>
    <row r="109" spans="1:18" s="4" customFormat="1" x14ac:dyDescent="0.2">
      <c r="A109" s="59" t="s">
        <v>29</v>
      </c>
      <c r="B109" s="111">
        <v>2018</v>
      </c>
      <c r="C109" s="106" t="s">
        <v>61</v>
      </c>
      <c r="D109" s="111" t="s">
        <v>221</v>
      </c>
      <c r="E109" s="59" t="s">
        <v>24</v>
      </c>
      <c r="F109" s="57" t="s">
        <v>45</v>
      </c>
      <c r="G109" s="57" t="s">
        <v>230</v>
      </c>
      <c r="H109" s="57" t="s">
        <v>133</v>
      </c>
      <c r="I109" s="105" t="s">
        <v>13</v>
      </c>
      <c r="J109" s="106" t="s">
        <v>172</v>
      </c>
      <c r="K109" s="60" t="s">
        <v>82</v>
      </c>
      <c r="L109" s="63">
        <v>20</v>
      </c>
      <c r="M109" s="62" t="s">
        <v>83</v>
      </c>
      <c r="N109" s="114">
        <v>1</v>
      </c>
      <c r="O109" s="106" t="s">
        <v>50</v>
      </c>
      <c r="P109" s="58" t="s">
        <v>52</v>
      </c>
      <c r="Q109" s="105" t="s">
        <v>52</v>
      </c>
      <c r="R109" s="123">
        <f t="shared" si="3"/>
        <v>0.05</v>
      </c>
    </row>
    <row r="110" spans="1:18" s="24" customFormat="1" x14ac:dyDescent="0.2">
      <c r="A110" s="59" t="s">
        <v>29</v>
      </c>
      <c r="B110" s="111">
        <v>2018</v>
      </c>
      <c r="C110" s="106" t="s">
        <v>61</v>
      </c>
      <c r="D110" s="111" t="s">
        <v>221</v>
      </c>
      <c r="E110" s="59" t="s">
        <v>24</v>
      </c>
      <c r="F110" s="57" t="s">
        <v>45</v>
      </c>
      <c r="G110" s="57" t="s">
        <v>230</v>
      </c>
      <c r="H110" s="57" t="s">
        <v>133</v>
      </c>
      <c r="I110" s="105" t="s">
        <v>13</v>
      </c>
      <c r="J110" s="106" t="s">
        <v>171</v>
      </c>
      <c r="K110" s="60" t="s">
        <v>82</v>
      </c>
      <c r="L110" s="63">
        <v>20</v>
      </c>
      <c r="M110" s="62" t="s">
        <v>83</v>
      </c>
      <c r="N110" s="114">
        <v>2</v>
      </c>
      <c r="O110" s="106" t="s">
        <v>50</v>
      </c>
      <c r="P110" s="58" t="s">
        <v>52</v>
      </c>
      <c r="Q110" s="105" t="s">
        <v>52</v>
      </c>
      <c r="R110" s="123">
        <f t="shared" si="3"/>
        <v>0.1</v>
      </c>
    </row>
    <row r="111" spans="1:18" s="24" customFormat="1" x14ac:dyDescent="0.2">
      <c r="A111" s="59" t="s">
        <v>29</v>
      </c>
      <c r="B111" s="111">
        <v>2018</v>
      </c>
      <c r="C111" s="106" t="s">
        <v>61</v>
      </c>
      <c r="D111" s="111" t="s">
        <v>221</v>
      </c>
      <c r="E111" s="59" t="s">
        <v>24</v>
      </c>
      <c r="F111" s="57" t="s">
        <v>45</v>
      </c>
      <c r="G111" s="57" t="s">
        <v>231</v>
      </c>
      <c r="H111" s="57" t="s">
        <v>133</v>
      </c>
      <c r="I111" s="105" t="s">
        <v>13</v>
      </c>
      <c r="J111" s="106" t="s">
        <v>173</v>
      </c>
      <c r="K111" s="60" t="s">
        <v>82</v>
      </c>
      <c r="L111" s="63">
        <v>40</v>
      </c>
      <c r="M111" s="62" t="s">
        <v>83</v>
      </c>
      <c r="N111" s="114">
        <v>1</v>
      </c>
      <c r="O111" s="106" t="s">
        <v>50</v>
      </c>
      <c r="P111" s="58" t="s">
        <v>52</v>
      </c>
      <c r="Q111" s="105" t="s">
        <v>52</v>
      </c>
      <c r="R111" s="123">
        <f t="shared" si="3"/>
        <v>2.5000000000000001E-2</v>
      </c>
    </row>
    <row r="112" spans="1:18" s="4" customFormat="1" x14ac:dyDescent="0.2">
      <c r="A112" s="59" t="s">
        <v>29</v>
      </c>
      <c r="B112" s="111">
        <v>2018</v>
      </c>
      <c r="C112" s="106" t="s">
        <v>61</v>
      </c>
      <c r="D112" s="111" t="s">
        <v>221</v>
      </c>
      <c r="E112" s="59" t="s">
        <v>24</v>
      </c>
      <c r="F112" s="57" t="s">
        <v>45</v>
      </c>
      <c r="G112" s="57" t="s">
        <v>231</v>
      </c>
      <c r="H112" s="57" t="s">
        <v>133</v>
      </c>
      <c r="I112" s="105" t="s">
        <v>13</v>
      </c>
      <c r="J112" s="106" t="s">
        <v>172</v>
      </c>
      <c r="K112" s="60" t="s">
        <v>82</v>
      </c>
      <c r="L112" s="63">
        <v>60</v>
      </c>
      <c r="M112" s="62" t="s">
        <v>83</v>
      </c>
      <c r="N112" s="114">
        <v>0</v>
      </c>
      <c r="O112" s="106" t="s">
        <v>50</v>
      </c>
      <c r="P112" s="58" t="s">
        <v>52</v>
      </c>
      <c r="Q112" s="105" t="s">
        <v>52</v>
      </c>
      <c r="R112" s="123">
        <f t="shared" ref="R112:R143" si="4">N112/L112</f>
        <v>0</v>
      </c>
    </row>
    <row r="113" spans="1:18" s="24" customFormat="1" x14ac:dyDescent="0.2">
      <c r="A113" s="59" t="s">
        <v>29</v>
      </c>
      <c r="B113" s="111">
        <v>2018</v>
      </c>
      <c r="C113" s="106" t="s">
        <v>61</v>
      </c>
      <c r="D113" s="111" t="s">
        <v>221</v>
      </c>
      <c r="E113" s="59" t="s">
        <v>24</v>
      </c>
      <c r="F113" s="57" t="s">
        <v>45</v>
      </c>
      <c r="G113" s="57" t="s">
        <v>231</v>
      </c>
      <c r="H113" s="57" t="s">
        <v>133</v>
      </c>
      <c r="I113" s="105" t="s">
        <v>13</v>
      </c>
      <c r="J113" s="106" t="s">
        <v>171</v>
      </c>
      <c r="K113" s="60" t="s">
        <v>82</v>
      </c>
      <c r="L113" s="63">
        <v>50</v>
      </c>
      <c r="M113" s="62" t="s">
        <v>83</v>
      </c>
      <c r="N113" s="114">
        <v>0</v>
      </c>
      <c r="O113" s="106" t="s">
        <v>50</v>
      </c>
      <c r="P113" s="58" t="s">
        <v>52</v>
      </c>
      <c r="Q113" s="105" t="s">
        <v>52</v>
      </c>
      <c r="R113" s="123">
        <f t="shared" si="4"/>
        <v>0</v>
      </c>
    </row>
    <row r="114" spans="1:18" s="24" customFormat="1" x14ac:dyDescent="0.2">
      <c r="A114" s="59" t="s">
        <v>29</v>
      </c>
      <c r="B114" s="111">
        <v>2018</v>
      </c>
      <c r="C114" s="106" t="s">
        <v>61</v>
      </c>
      <c r="D114" s="111" t="s">
        <v>221</v>
      </c>
      <c r="E114" s="59" t="s">
        <v>24</v>
      </c>
      <c r="F114" s="57" t="s">
        <v>45</v>
      </c>
      <c r="G114" s="57" t="s">
        <v>233</v>
      </c>
      <c r="H114" s="57" t="s">
        <v>133</v>
      </c>
      <c r="I114" s="105" t="s">
        <v>13</v>
      </c>
      <c r="J114" s="106" t="s">
        <v>173</v>
      </c>
      <c r="K114" s="60" t="s">
        <v>82</v>
      </c>
      <c r="L114" s="63">
        <v>14</v>
      </c>
      <c r="M114" s="62" t="s">
        <v>83</v>
      </c>
      <c r="N114" s="114">
        <v>0</v>
      </c>
      <c r="O114" s="106" t="s">
        <v>50</v>
      </c>
      <c r="P114" s="58" t="s">
        <v>52</v>
      </c>
      <c r="Q114" s="105" t="s">
        <v>52</v>
      </c>
      <c r="R114" s="123">
        <f t="shared" si="4"/>
        <v>0</v>
      </c>
    </row>
    <row r="115" spans="1:18" s="4" customFormat="1" x14ac:dyDescent="0.2">
      <c r="A115" s="59" t="s">
        <v>29</v>
      </c>
      <c r="B115" s="111">
        <v>2018</v>
      </c>
      <c r="C115" s="106" t="s">
        <v>61</v>
      </c>
      <c r="D115" s="111" t="s">
        <v>221</v>
      </c>
      <c r="E115" s="59" t="s">
        <v>24</v>
      </c>
      <c r="F115" s="57" t="s">
        <v>45</v>
      </c>
      <c r="G115" s="57" t="s">
        <v>233</v>
      </c>
      <c r="H115" s="57" t="s">
        <v>133</v>
      </c>
      <c r="I115" s="105" t="s">
        <v>13</v>
      </c>
      <c r="J115" s="106" t="s">
        <v>172</v>
      </c>
      <c r="K115" s="60" t="s">
        <v>82</v>
      </c>
      <c r="L115" s="63">
        <v>20</v>
      </c>
      <c r="M115" s="62" t="s">
        <v>83</v>
      </c>
      <c r="N115" s="114">
        <v>0</v>
      </c>
      <c r="O115" s="106" t="s">
        <v>50</v>
      </c>
      <c r="P115" s="58" t="s">
        <v>52</v>
      </c>
      <c r="Q115" s="105" t="s">
        <v>52</v>
      </c>
      <c r="R115" s="123">
        <f t="shared" si="4"/>
        <v>0</v>
      </c>
    </row>
    <row r="116" spans="1:18" s="24" customFormat="1" x14ac:dyDescent="0.2">
      <c r="A116" s="59" t="s">
        <v>29</v>
      </c>
      <c r="B116" s="111">
        <v>2018</v>
      </c>
      <c r="C116" s="106" t="s">
        <v>61</v>
      </c>
      <c r="D116" s="111" t="s">
        <v>221</v>
      </c>
      <c r="E116" s="59" t="s">
        <v>24</v>
      </c>
      <c r="F116" s="57" t="s">
        <v>45</v>
      </c>
      <c r="G116" s="57" t="s">
        <v>233</v>
      </c>
      <c r="H116" s="57" t="s">
        <v>133</v>
      </c>
      <c r="I116" s="105" t="s">
        <v>13</v>
      </c>
      <c r="J116" s="106" t="s">
        <v>171</v>
      </c>
      <c r="K116" s="60" t="s">
        <v>82</v>
      </c>
      <c r="L116" s="63">
        <v>20</v>
      </c>
      <c r="M116" s="62" t="s">
        <v>83</v>
      </c>
      <c r="N116" s="114">
        <v>3</v>
      </c>
      <c r="O116" s="106" t="s">
        <v>50</v>
      </c>
      <c r="P116" s="58" t="s">
        <v>52</v>
      </c>
      <c r="Q116" s="105" t="s">
        <v>52</v>
      </c>
      <c r="R116" s="123">
        <f t="shared" si="4"/>
        <v>0.15</v>
      </c>
    </row>
    <row r="117" spans="1:18" s="24" customFormat="1" x14ac:dyDescent="0.2">
      <c r="A117" s="59" t="s">
        <v>29</v>
      </c>
      <c r="B117" s="111">
        <v>2018</v>
      </c>
      <c r="C117" s="106" t="s">
        <v>61</v>
      </c>
      <c r="D117" s="111" t="s">
        <v>221</v>
      </c>
      <c r="E117" s="59" t="s">
        <v>24</v>
      </c>
      <c r="F117" s="57" t="s">
        <v>45</v>
      </c>
      <c r="G117" s="57" t="s">
        <v>138</v>
      </c>
      <c r="H117" s="57" t="s">
        <v>133</v>
      </c>
      <c r="I117" s="105" t="s">
        <v>13</v>
      </c>
      <c r="J117" s="106" t="s">
        <v>173</v>
      </c>
      <c r="K117" s="60" t="s">
        <v>82</v>
      </c>
      <c r="L117" s="63">
        <v>40</v>
      </c>
      <c r="M117" s="62" t="s">
        <v>83</v>
      </c>
      <c r="N117" s="114">
        <v>1</v>
      </c>
      <c r="O117" s="106" t="s">
        <v>50</v>
      </c>
      <c r="P117" s="58" t="s">
        <v>52</v>
      </c>
      <c r="Q117" s="105" t="s">
        <v>52</v>
      </c>
      <c r="R117" s="123">
        <f t="shared" si="4"/>
        <v>2.5000000000000001E-2</v>
      </c>
    </row>
    <row r="118" spans="1:18" s="4" customFormat="1" x14ac:dyDescent="0.2">
      <c r="A118" s="59" t="s">
        <v>29</v>
      </c>
      <c r="B118" s="111">
        <v>2018</v>
      </c>
      <c r="C118" s="106" t="s">
        <v>61</v>
      </c>
      <c r="D118" s="111" t="s">
        <v>221</v>
      </c>
      <c r="E118" s="59" t="s">
        <v>24</v>
      </c>
      <c r="F118" s="57" t="s">
        <v>45</v>
      </c>
      <c r="G118" s="57" t="s">
        <v>138</v>
      </c>
      <c r="H118" s="57" t="s">
        <v>133</v>
      </c>
      <c r="I118" s="105" t="s">
        <v>13</v>
      </c>
      <c r="J118" s="106" t="s">
        <v>172</v>
      </c>
      <c r="K118" s="60" t="s">
        <v>82</v>
      </c>
      <c r="L118" s="63">
        <v>40</v>
      </c>
      <c r="M118" s="62" t="s">
        <v>83</v>
      </c>
      <c r="N118" s="114">
        <v>2</v>
      </c>
      <c r="O118" s="106" t="s">
        <v>50</v>
      </c>
      <c r="P118" s="58" t="s">
        <v>52</v>
      </c>
      <c r="Q118" s="105" t="s">
        <v>52</v>
      </c>
      <c r="R118" s="123">
        <f t="shared" si="4"/>
        <v>0.05</v>
      </c>
    </row>
    <row r="119" spans="1:18" s="24" customFormat="1" x14ac:dyDescent="0.2">
      <c r="A119" s="59" t="s">
        <v>29</v>
      </c>
      <c r="B119" s="111">
        <v>2018</v>
      </c>
      <c r="C119" s="106" t="s">
        <v>61</v>
      </c>
      <c r="D119" s="111" t="s">
        <v>221</v>
      </c>
      <c r="E119" s="59" t="s">
        <v>24</v>
      </c>
      <c r="F119" s="57" t="s">
        <v>45</v>
      </c>
      <c r="G119" s="57" t="s">
        <v>138</v>
      </c>
      <c r="H119" s="57" t="s">
        <v>133</v>
      </c>
      <c r="I119" s="105" t="s">
        <v>13</v>
      </c>
      <c r="J119" s="106" t="s">
        <v>171</v>
      </c>
      <c r="K119" s="60" t="s">
        <v>82</v>
      </c>
      <c r="L119" s="63">
        <v>40</v>
      </c>
      <c r="M119" s="62" t="s">
        <v>83</v>
      </c>
      <c r="N119" s="114">
        <v>5</v>
      </c>
      <c r="O119" s="106" t="s">
        <v>50</v>
      </c>
      <c r="P119" s="58" t="s">
        <v>52</v>
      </c>
      <c r="Q119" s="105" t="s">
        <v>52</v>
      </c>
      <c r="R119" s="123">
        <f t="shared" si="4"/>
        <v>0.125</v>
      </c>
    </row>
    <row r="120" spans="1:18" s="24" customFormat="1" x14ac:dyDescent="0.2">
      <c r="A120" s="59" t="s">
        <v>29</v>
      </c>
      <c r="B120" s="111">
        <v>2018</v>
      </c>
      <c r="C120" s="106" t="s">
        <v>61</v>
      </c>
      <c r="D120" s="111" t="s">
        <v>221</v>
      </c>
      <c r="E120" s="59" t="s">
        <v>24</v>
      </c>
      <c r="F120" s="57" t="s">
        <v>45</v>
      </c>
      <c r="G120" s="57" t="s">
        <v>234</v>
      </c>
      <c r="H120" s="57" t="s">
        <v>133</v>
      </c>
      <c r="I120" s="105" t="s">
        <v>13</v>
      </c>
      <c r="J120" s="106" t="s">
        <v>173</v>
      </c>
      <c r="K120" s="60" t="s">
        <v>82</v>
      </c>
      <c r="L120" s="63">
        <v>40</v>
      </c>
      <c r="M120" s="62" t="s">
        <v>83</v>
      </c>
      <c r="N120" s="114">
        <v>4</v>
      </c>
      <c r="O120" s="106" t="s">
        <v>50</v>
      </c>
      <c r="P120" s="58" t="s">
        <v>52</v>
      </c>
      <c r="Q120" s="105" t="s">
        <v>52</v>
      </c>
      <c r="R120" s="123">
        <f t="shared" si="4"/>
        <v>0.1</v>
      </c>
    </row>
    <row r="121" spans="1:18" s="4" customFormat="1" x14ac:dyDescent="0.2">
      <c r="A121" s="59" t="s">
        <v>29</v>
      </c>
      <c r="B121" s="111">
        <v>2018</v>
      </c>
      <c r="C121" s="106" t="s">
        <v>61</v>
      </c>
      <c r="D121" s="111" t="s">
        <v>221</v>
      </c>
      <c r="E121" s="59" t="s">
        <v>24</v>
      </c>
      <c r="F121" s="57" t="s">
        <v>45</v>
      </c>
      <c r="G121" s="57" t="s">
        <v>234</v>
      </c>
      <c r="H121" s="57" t="s">
        <v>133</v>
      </c>
      <c r="I121" s="105" t="s">
        <v>13</v>
      </c>
      <c r="J121" s="106" t="s">
        <v>172</v>
      </c>
      <c r="K121" s="60" t="s">
        <v>82</v>
      </c>
      <c r="L121" s="63">
        <v>40</v>
      </c>
      <c r="M121" s="62" t="s">
        <v>83</v>
      </c>
      <c r="N121" s="114">
        <v>5</v>
      </c>
      <c r="O121" s="106" t="s">
        <v>50</v>
      </c>
      <c r="P121" s="58" t="s">
        <v>52</v>
      </c>
      <c r="Q121" s="105" t="s">
        <v>52</v>
      </c>
      <c r="R121" s="123">
        <f t="shared" si="4"/>
        <v>0.125</v>
      </c>
    </row>
    <row r="122" spans="1:18" s="24" customFormat="1" x14ac:dyDescent="0.2">
      <c r="A122" s="59" t="s">
        <v>29</v>
      </c>
      <c r="B122" s="111">
        <v>2018</v>
      </c>
      <c r="C122" s="106" t="s">
        <v>61</v>
      </c>
      <c r="D122" s="111" t="s">
        <v>221</v>
      </c>
      <c r="E122" s="59" t="s">
        <v>24</v>
      </c>
      <c r="F122" s="57" t="s">
        <v>45</v>
      </c>
      <c r="G122" s="57" t="s">
        <v>234</v>
      </c>
      <c r="H122" s="57" t="s">
        <v>133</v>
      </c>
      <c r="I122" s="105" t="s">
        <v>13</v>
      </c>
      <c r="J122" s="106" t="s">
        <v>171</v>
      </c>
      <c r="K122" s="60" t="s">
        <v>82</v>
      </c>
      <c r="L122" s="63">
        <v>40</v>
      </c>
      <c r="M122" s="62" t="s">
        <v>83</v>
      </c>
      <c r="N122" s="114">
        <v>2</v>
      </c>
      <c r="O122" s="106" t="s">
        <v>50</v>
      </c>
      <c r="P122" s="58" t="s">
        <v>52</v>
      </c>
      <c r="Q122" s="105" t="s">
        <v>52</v>
      </c>
      <c r="R122" s="123">
        <f t="shared" si="4"/>
        <v>0.05</v>
      </c>
    </row>
    <row r="123" spans="1:18" s="24" customFormat="1" x14ac:dyDescent="0.2">
      <c r="A123" s="59" t="s">
        <v>29</v>
      </c>
      <c r="B123" s="111">
        <v>2018</v>
      </c>
      <c r="C123" s="106" t="s">
        <v>61</v>
      </c>
      <c r="D123" s="111" t="s">
        <v>221</v>
      </c>
      <c r="E123" s="59" t="s">
        <v>24</v>
      </c>
      <c r="F123" s="57" t="s">
        <v>45</v>
      </c>
      <c r="G123" s="57" t="s">
        <v>229</v>
      </c>
      <c r="H123" s="57" t="s">
        <v>133</v>
      </c>
      <c r="I123" s="105" t="s">
        <v>9</v>
      </c>
      <c r="J123" s="106" t="s">
        <v>173</v>
      </c>
      <c r="K123" s="60" t="s">
        <v>82</v>
      </c>
      <c r="L123" s="63">
        <v>10</v>
      </c>
      <c r="M123" s="62" t="s">
        <v>83</v>
      </c>
      <c r="N123" s="114">
        <v>1</v>
      </c>
      <c r="O123" s="106" t="s">
        <v>50</v>
      </c>
      <c r="P123" s="58" t="s">
        <v>52</v>
      </c>
      <c r="Q123" s="105" t="s">
        <v>52</v>
      </c>
      <c r="R123" s="123">
        <f t="shared" si="4"/>
        <v>0.1</v>
      </c>
    </row>
    <row r="124" spans="1:18" s="4" customFormat="1" x14ac:dyDescent="0.2">
      <c r="A124" s="59" t="s">
        <v>29</v>
      </c>
      <c r="B124" s="111">
        <v>2018</v>
      </c>
      <c r="C124" s="106" t="s">
        <v>61</v>
      </c>
      <c r="D124" s="111" t="s">
        <v>221</v>
      </c>
      <c r="E124" s="59" t="s">
        <v>24</v>
      </c>
      <c r="F124" s="57" t="s">
        <v>45</v>
      </c>
      <c r="G124" s="57" t="s">
        <v>229</v>
      </c>
      <c r="H124" s="57" t="s">
        <v>133</v>
      </c>
      <c r="I124" s="105" t="s">
        <v>9</v>
      </c>
      <c r="J124" s="106" t="s">
        <v>172</v>
      </c>
      <c r="K124" s="60" t="s">
        <v>82</v>
      </c>
      <c r="L124" s="63">
        <v>20</v>
      </c>
      <c r="M124" s="62" t="s">
        <v>83</v>
      </c>
      <c r="N124" s="114">
        <v>0</v>
      </c>
      <c r="O124" s="106" t="s">
        <v>50</v>
      </c>
      <c r="P124" s="58" t="s">
        <v>52</v>
      </c>
      <c r="Q124" s="105" t="s">
        <v>52</v>
      </c>
      <c r="R124" s="123">
        <f t="shared" si="4"/>
        <v>0</v>
      </c>
    </row>
    <row r="125" spans="1:18" s="24" customFormat="1" x14ac:dyDescent="0.2">
      <c r="A125" s="59" t="s">
        <v>29</v>
      </c>
      <c r="B125" s="111">
        <v>2018</v>
      </c>
      <c r="C125" s="106" t="s">
        <v>61</v>
      </c>
      <c r="D125" s="111" t="s">
        <v>221</v>
      </c>
      <c r="E125" s="59" t="s">
        <v>24</v>
      </c>
      <c r="F125" s="57" t="s">
        <v>45</v>
      </c>
      <c r="G125" s="57" t="s">
        <v>229</v>
      </c>
      <c r="H125" s="57" t="s">
        <v>133</v>
      </c>
      <c r="I125" s="105" t="s">
        <v>9</v>
      </c>
      <c r="J125" s="106" t="s">
        <v>171</v>
      </c>
      <c r="K125" s="60" t="s">
        <v>82</v>
      </c>
      <c r="L125" s="63">
        <v>30</v>
      </c>
      <c r="M125" s="62" t="s">
        <v>83</v>
      </c>
      <c r="N125" s="114">
        <v>1</v>
      </c>
      <c r="O125" s="106" t="s">
        <v>50</v>
      </c>
      <c r="P125" s="58" t="s">
        <v>52</v>
      </c>
      <c r="Q125" s="105" t="s">
        <v>52</v>
      </c>
      <c r="R125" s="123">
        <f t="shared" si="4"/>
        <v>3.3333333333333333E-2</v>
      </c>
    </row>
    <row r="126" spans="1:18" s="24" customFormat="1" x14ac:dyDescent="0.2">
      <c r="A126" s="59" t="s">
        <v>29</v>
      </c>
      <c r="B126" s="111">
        <v>2018</v>
      </c>
      <c r="C126" s="106" t="s">
        <v>61</v>
      </c>
      <c r="D126" s="111" t="s">
        <v>221</v>
      </c>
      <c r="E126" s="59" t="s">
        <v>24</v>
      </c>
      <c r="F126" s="57" t="s">
        <v>45</v>
      </c>
      <c r="G126" s="57" t="s">
        <v>230</v>
      </c>
      <c r="H126" s="57" t="s">
        <v>133</v>
      </c>
      <c r="I126" s="105" t="s">
        <v>9</v>
      </c>
      <c r="J126" s="106" t="s">
        <v>173</v>
      </c>
      <c r="K126" s="60" t="s">
        <v>82</v>
      </c>
      <c r="L126" s="63">
        <v>20</v>
      </c>
      <c r="M126" s="62" t="s">
        <v>83</v>
      </c>
      <c r="N126" s="114">
        <v>0</v>
      </c>
      <c r="O126" s="106" t="s">
        <v>50</v>
      </c>
      <c r="P126" s="58" t="s">
        <v>52</v>
      </c>
      <c r="Q126" s="105" t="s">
        <v>52</v>
      </c>
      <c r="R126" s="123">
        <f t="shared" si="4"/>
        <v>0</v>
      </c>
    </row>
    <row r="127" spans="1:18" s="4" customFormat="1" x14ac:dyDescent="0.2">
      <c r="A127" s="59" t="s">
        <v>29</v>
      </c>
      <c r="B127" s="111">
        <v>2018</v>
      </c>
      <c r="C127" s="106" t="s">
        <v>61</v>
      </c>
      <c r="D127" s="111" t="s">
        <v>221</v>
      </c>
      <c r="E127" s="59" t="s">
        <v>24</v>
      </c>
      <c r="F127" s="57" t="s">
        <v>45</v>
      </c>
      <c r="G127" s="57" t="s">
        <v>230</v>
      </c>
      <c r="H127" s="57" t="s">
        <v>133</v>
      </c>
      <c r="I127" s="105" t="s">
        <v>9</v>
      </c>
      <c r="J127" s="106" t="s">
        <v>172</v>
      </c>
      <c r="K127" s="60" t="s">
        <v>82</v>
      </c>
      <c r="L127" s="63">
        <v>20</v>
      </c>
      <c r="M127" s="62" t="s">
        <v>83</v>
      </c>
      <c r="N127" s="114">
        <v>0</v>
      </c>
      <c r="O127" s="106" t="s">
        <v>50</v>
      </c>
      <c r="P127" s="58" t="s">
        <v>52</v>
      </c>
      <c r="Q127" s="105" t="s">
        <v>52</v>
      </c>
      <c r="R127" s="123">
        <f t="shared" si="4"/>
        <v>0</v>
      </c>
    </row>
    <row r="128" spans="1:18" s="24" customFormat="1" x14ac:dyDescent="0.2">
      <c r="A128" s="59" t="s">
        <v>29</v>
      </c>
      <c r="B128" s="111">
        <v>2018</v>
      </c>
      <c r="C128" s="106" t="s">
        <v>61</v>
      </c>
      <c r="D128" s="111" t="s">
        <v>221</v>
      </c>
      <c r="E128" s="59" t="s">
        <v>24</v>
      </c>
      <c r="F128" s="57" t="s">
        <v>45</v>
      </c>
      <c r="G128" s="57" t="s">
        <v>230</v>
      </c>
      <c r="H128" s="57" t="s">
        <v>133</v>
      </c>
      <c r="I128" s="105" t="s">
        <v>9</v>
      </c>
      <c r="J128" s="106" t="s">
        <v>171</v>
      </c>
      <c r="K128" s="60" t="s">
        <v>82</v>
      </c>
      <c r="L128" s="63">
        <v>20</v>
      </c>
      <c r="M128" s="62" t="s">
        <v>83</v>
      </c>
      <c r="N128" s="114">
        <v>0</v>
      </c>
      <c r="O128" s="106" t="s">
        <v>50</v>
      </c>
      <c r="P128" s="58" t="s">
        <v>52</v>
      </c>
      <c r="Q128" s="105" t="s">
        <v>52</v>
      </c>
      <c r="R128" s="123">
        <f t="shared" si="4"/>
        <v>0</v>
      </c>
    </row>
    <row r="129" spans="1:18" s="24" customFormat="1" x14ac:dyDescent="0.2">
      <c r="A129" s="59" t="s">
        <v>29</v>
      </c>
      <c r="B129" s="111">
        <v>2018</v>
      </c>
      <c r="C129" s="106" t="s">
        <v>61</v>
      </c>
      <c r="D129" s="111" t="s">
        <v>221</v>
      </c>
      <c r="E129" s="59" t="s">
        <v>24</v>
      </c>
      <c r="F129" s="57" t="s">
        <v>45</v>
      </c>
      <c r="G129" s="57" t="s">
        <v>231</v>
      </c>
      <c r="H129" s="57" t="s">
        <v>133</v>
      </c>
      <c r="I129" s="105" t="s">
        <v>9</v>
      </c>
      <c r="J129" s="106" t="s">
        <v>173</v>
      </c>
      <c r="K129" s="60" t="s">
        <v>82</v>
      </c>
      <c r="L129" s="63">
        <v>40</v>
      </c>
      <c r="M129" s="62" t="s">
        <v>83</v>
      </c>
      <c r="N129" s="114">
        <v>1</v>
      </c>
      <c r="O129" s="106" t="s">
        <v>50</v>
      </c>
      <c r="P129" s="58" t="s">
        <v>52</v>
      </c>
      <c r="Q129" s="105" t="s">
        <v>52</v>
      </c>
      <c r="R129" s="123">
        <f t="shared" si="4"/>
        <v>2.5000000000000001E-2</v>
      </c>
    </row>
    <row r="130" spans="1:18" s="4" customFormat="1" x14ac:dyDescent="0.2">
      <c r="A130" s="59" t="s">
        <v>29</v>
      </c>
      <c r="B130" s="111">
        <v>2018</v>
      </c>
      <c r="C130" s="106" t="s">
        <v>61</v>
      </c>
      <c r="D130" s="111" t="s">
        <v>221</v>
      </c>
      <c r="E130" s="59" t="s">
        <v>24</v>
      </c>
      <c r="F130" s="57" t="s">
        <v>45</v>
      </c>
      <c r="G130" s="57" t="s">
        <v>231</v>
      </c>
      <c r="H130" s="57" t="s">
        <v>133</v>
      </c>
      <c r="I130" s="105" t="s">
        <v>9</v>
      </c>
      <c r="J130" s="106" t="s">
        <v>172</v>
      </c>
      <c r="K130" s="60" t="s">
        <v>82</v>
      </c>
      <c r="L130" s="63">
        <v>50</v>
      </c>
      <c r="M130" s="62" t="s">
        <v>83</v>
      </c>
      <c r="N130" s="114">
        <v>1</v>
      </c>
      <c r="O130" s="106" t="s">
        <v>50</v>
      </c>
      <c r="P130" s="58" t="s">
        <v>52</v>
      </c>
      <c r="Q130" s="105" t="s">
        <v>52</v>
      </c>
      <c r="R130" s="123">
        <f t="shared" si="4"/>
        <v>0.02</v>
      </c>
    </row>
    <row r="131" spans="1:18" s="24" customFormat="1" x14ac:dyDescent="0.2">
      <c r="A131" s="59" t="s">
        <v>29</v>
      </c>
      <c r="B131" s="111">
        <v>2018</v>
      </c>
      <c r="C131" s="106" t="s">
        <v>61</v>
      </c>
      <c r="D131" s="111" t="s">
        <v>221</v>
      </c>
      <c r="E131" s="59" t="s">
        <v>24</v>
      </c>
      <c r="F131" s="57" t="s">
        <v>45</v>
      </c>
      <c r="G131" s="57" t="s">
        <v>231</v>
      </c>
      <c r="H131" s="57" t="s">
        <v>133</v>
      </c>
      <c r="I131" s="105" t="s">
        <v>9</v>
      </c>
      <c r="J131" s="106" t="s">
        <v>171</v>
      </c>
      <c r="K131" s="60" t="s">
        <v>82</v>
      </c>
      <c r="L131" s="63">
        <v>50</v>
      </c>
      <c r="M131" s="62" t="s">
        <v>83</v>
      </c>
      <c r="N131" s="114">
        <v>0</v>
      </c>
      <c r="O131" s="106" t="s">
        <v>50</v>
      </c>
      <c r="P131" s="58" t="s">
        <v>52</v>
      </c>
      <c r="Q131" s="105" t="s">
        <v>52</v>
      </c>
      <c r="R131" s="123">
        <f t="shared" si="4"/>
        <v>0</v>
      </c>
    </row>
    <row r="132" spans="1:18" s="24" customFormat="1" x14ac:dyDescent="0.2">
      <c r="A132" s="59" t="s">
        <v>29</v>
      </c>
      <c r="B132" s="111">
        <v>2018</v>
      </c>
      <c r="C132" s="106" t="s">
        <v>61</v>
      </c>
      <c r="D132" s="111" t="s">
        <v>221</v>
      </c>
      <c r="E132" s="59" t="s">
        <v>24</v>
      </c>
      <c r="F132" s="57" t="s">
        <v>45</v>
      </c>
      <c r="G132" s="57" t="s">
        <v>233</v>
      </c>
      <c r="H132" s="57" t="s">
        <v>133</v>
      </c>
      <c r="I132" s="105" t="s">
        <v>9</v>
      </c>
      <c r="J132" s="106" t="s">
        <v>173</v>
      </c>
      <c r="K132" s="60" t="s">
        <v>82</v>
      </c>
      <c r="L132" s="63">
        <v>20</v>
      </c>
      <c r="M132" s="62" t="s">
        <v>83</v>
      </c>
      <c r="N132" s="114">
        <v>0</v>
      </c>
      <c r="O132" s="106" t="s">
        <v>50</v>
      </c>
      <c r="P132" s="58" t="s">
        <v>52</v>
      </c>
      <c r="Q132" s="105" t="s">
        <v>52</v>
      </c>
      <c r="R132" s="123">
        <f t="shared" si="4"/>
        <v>0</v>
      </c>
    </row>
    <row r="133" spans="1:18" s="4" customFormat="1" x14ac:dyDescent="0.2">
      <c r="A133" s="59" t="s">
        <v>29</v>
      </c>
      <c r="B133" s="111">
        <v>2018</v>
      </c>
      <c r="C133" s="106" t="s">
        <v>61</v>
      </c>
      <c r="D133" s="111" t="s">
        <v>221</v>
      </c>
      <c r="E133" s="59" t="s">
        <v>24</v>
      </c>
      <c r="F133" s="57" t="s">
        <v>45</v>
      </c>
      <c r="G133" s="57" t="s">
        <v>233</v>
      </c>
      <c r="H133" s="57" t="s">
        <v>133</v>
      </c>
      <c r="I133" s="105" t="s">
        <v>9</v>
      </c>
      <c r="J133" s="106" t="s">
        <v>172</v>
      </c>
      <c r="K133" s="60" t="s">
        <v>82</v>
      </c>
      <c r="L133" s="63">
        <v>20</v>
      </c>
      <c r="M133" s="62" t="s">
        <v>83</v>
      </c>
      <c r="N133" s="114">
        <v>0</v>
      </c>
      <c r="O133" s="106" t="s">
        <v>50</v>
      </c>
      <c r="P133" s="58" t="s">
        <v>52</v>
      </c>
      <c r="Q133" s="105" t="s">
        <v>52</v>
      </c>
      <c r="R133" s="123">
        <f t="shared" si="4"/>
        <v>0</v>
      </c>
    </row>
    <row r="134" spans="1:18" s="24" customFormat="1" x14ac:dyDescent="0.2">
      <c r="A134" s="59" t="s">
        <v>29</v>
      </c>
      <c r="B134" s="111">
        <v>2018</v>
      </c>
      <c r="C134" s="106" t="s">
        <v>61</v>
      </c>
      <c r="D134" s="111" t="s">
        <v>221</v>
      </c>
      <c r="E134" s="59" t="s">
        <v>24</v>
      </c>
      <c r="F134" s="57" t="s">
        <v>45</v>
      </c>
      <c r="G134" s="57" t="s">
        <v>233</v>
      </c>
      <c r="H134" s="57" t="s">
        <v>133</v>
      </c>
      <c r="I134" s="105" t="s">
        <v>9</v>
      </c>
      <c r="J134" s="106" t="s">
        <v>171</v>
      </c>
      <c r="K134" s="60" t="s">
        <v>82</v>
      </c>
      <c r="L134" s="63">
        <v>10</v>
      </c>
      <c r="M134" s="62" t="s">
        <v>83</v>
      </c>
      <c r="N134" s="114">
        <v>0</v>
      </c>
      <c r="O134" s="106" t="s">
        <v>50</v>
      </c>
      <c r="P134" s="58" t="s">
        <v>52</v>
      </c>
      <c r="Q134" s="105" t="s">
        <v>52</v>
      </c>
      <c r="R134" s="123">
        <f t="shared" si="4"/>
        <v>0</v>
      </c>
    </row>
    <row r="135" spans="1:18" s="24" customFormat="1" x14ac:dyDescent="0.2">
      <c r="A135" s="59" t="s">
        <v>29</v>
      </c>
      <c r="B135" s="111">
        <v>2018</v>
      </c>
      <c r="C135" s="106" t="s">
        <v>61</v>
      </c>
      <c r="D135" s="111" t="s">
        <v>221</v>
      </c>
      <c r="E135" s="59" t="s">
        <v>24</v>
      </c>
      <c r="F135" s="57" t="s">
        <v>45</v>
      </c>
      <c r="G135" s="57" t="s">
        <v>138</v>
      </c>
      <c r="H135" s="57" t="s">
        <v>133</v>
      </c>
      <c r="I135" s="105" t="s">
        <v>9</v>
      </c>
      <c r="J135" s="106" t="s">
        <v>173</v>
      </c>
      <c r="K135" s="60" t="s">
        <v>82</v>
      </c>
      <c r="L135" s="63">
        <v>40</v>
      </c>
      <c r="M135" s="62" t="s">
        <v>83</v>
      </c>
      <c r="N135" s="114">
        <v>1</v>
      </c>
      <c r="O135" s="106" t="s">
        <v>50</v>
      </c>
      <c r="P135" s="58" t="s">
        <v>52</v>
      </c>
      <c r="Q135" s="105" t="s">
        <v>52</v>
      </c>
      <c r="R135" s="123">
        <f t="shared" si="4"/>
        <v>2.5000000000000001E-2</v>
      </c>
    </row>
    <row r="136" spans="1:18" s="4" customFormat="1" x14ac:dyDescent="0.2">
      <c r="A136" s="59" t="s">
        <v>29</v>
      </c>
      <c r="B136" s="111">
        <v>2018</v>
      </c>
      <c r="C136" s="106" t="s">
        <v>61</v>
      </c>
      <c r="D136" s="111" t="s">
        <v>221</v>
      </c>
      <c r="E136" s="59" t="s">
        <v>24</v>
      </c>
      <c r="F136" s="57" t="s">
        <v>45</v>
      </c>
      <c r="G136" s="57" t="s">
        <v>138</v>
      </c>
      <c r="H136" s="57" t="s">
        <v>133</v>
      </c>
      <c r="I136" s="105" t="s">
        <v>9</v>
      </c>
      <c r="J136" s="106" t="s">
        <v>172</v>
      </c>
      <c r="K136" s="60" t="s">
        <v>82</v>
      </c>
      <c r="L136" s="63">
        <v>40</v>
      </c>
      <c r="M136" s="62" t="s">
        <v>83</v>
      </c>
      <c r="N136" s="114">
        <v>0</v>
      </c>
      <c r="O136" s="106" t="s">
        <v>50</v>
      </c>
      <c r="P136" s="58" t="s">
        <v>52</v>
      </c>
      <c r="Q136" s="105" t="s">
        <v>52</v>
      </c>
      <c r="R136" s="123">
        <f t="shared" si="4"/>
        <v>0</v>
      </c>
    </row>
    <row r="137" spans="1:18" s="24" customFormat="1" x14ac:dyDescent="0.2">
      <c r="A137" s="59" t="s">
        <v>29</v>
      </c>
      <c r="B137" s="111">
        <v>2018</v>
      </c>
      <c r="C137" s="106" t="s">
        <v>61</v>
      </c>
      <c r="D137" s="111" t="s">
        <v>221</v>
      </c>
      <c r="E137" s="59" t="s">
        <v>24</v>
      </c>
      <c r="F137" s="57" t="s">
        <v>45</v>
      </c>
      <c r="G137" s="57" t="s">
        <v>138</v>
      </c>
      <c r="H137" s="57" t="s">
        <v>133</v>
      </c>
      <c r="I137" s="105" t="s">
        <v>9</v>
      </c>
      <c r="J137" s="106" t="s">
        <v>171</v>
      </c>
      <c r="K137" s="60" t="s">
        <v>82</v>
      </c>
      <c r="L137" s="63">
        <v>40</v>
      </c>
      <c r="M137" s="62" t="s">
        <v>83</v>
      </c>
      <c r="N137" s="114">
        <v>1</v>
      </c>
      <c r="O137" s="106" t="s">
        <v>50</v>
      </c>
      <c r="P137" s="58" t="s">
        <v>52</v>
      </c>
      <c r="Q137" s="105" t="s">
        <v>52</v>
      </c>
      <c r="R137" s="123">
        <f t="shared" si="4"/>
        <v>2.5000000000000001E-2</v>
      </c>
    </row>
    <row r="138" spans="1:18" s="24" customFormat="1" x14ac:dyDescent="0.2">
      <c r="A138" s="59" t="s">
        <v>29</v>
      </c>
      <c r="B138" s="111">
        <v>2018</v>
      </c>
      <c r="C138" s="106" t="s">
        <v>61</v>
      </c>
      <c r="D138" s="111" t="s">
        <v>221</v>
      </c>
      <c r="E138" s="59" t="s">
        <v>24</v>
      </c>
      <c r="F138" s="57" t="s">
        <v>45</v>
      </c>
      <c r="G138" s="57" t="s">
        <v>234</v>
      </c>
      <c r="H138" s="57" t="s">
        <v>133</v>
      </c>
      <c r="I138" s="105" t="s">
        <v>9</v>
      </c>
      <c r="J138" s="106" t="s">
        <v>173</v>
      </c>
      <c r="K138" s="60" t="s">
        <v>82</v>
      </c>
      <c r="L138" s="63">
        <v>40</v>
      </c>
      <c r="M138" s="62" t="s">
        <v>83</v>
      </c>
      <c r="N138" s="114">
        <v>0</v>
      </c>
      <c r="O138" s="106" t="s">
        <v>50</v>
      </c>
      <c r="P138" s="58" t="s">
        <v>52</v>
      </c>
      <c r="Q138" s="105" t="s">
        <v>52</v>
      </c>
      <c r="R138" s="123">
        <f t="shared" si="4"/>
        <v>0</v>
      </c>
    </row>
    <row r="139" spans="1:18" s="4" customFormat="1" x14ac:dyDescent="0.2">
      <c r="A139" s="59" t="s">
        <v>29</v>
      </c>
      <c r="B139" s="111">
        <v>2018</v>
      </c>
      <c r="C139" s="106" t="s">
        <v>61</v>
      </c>
      <c r="D139" s="111" t="s">
        <v>221</v>
      </c>
      <c r="E139" s="59" t="s">
        <v>24</v>
      </c>
      <c r="F139" s="57" t="s">
        <v>45</v>
      </c>
      <c r="G139" s="57" t="s">
        <v>234</v>
      </c>
      <c r="H139" s="57" t="s">
        <v>133</v>
      </c>
      <c r="I139" s="105" t="s">
        <v>9</v>
      </c>
      <c r="J139" s="106" t="s">
        <v>172</v>
      </c>
      <c r="K139" s="60" t="s">
        <v>82</v>
      </c>
      <c r="L139" s="63">
        <v>40</v>
      </c>
      <c r="M139" s="62" t="s">
        <v>83</v>
      </c>
      <c r="N139" s="114">
        <v>0</v>
      </c>
      <c r="O139" s="106" t="s">
        <v>50</v>
      </c>
      <c r="P139" s="58" t="s">
        <v>52</v>
      </c>
      <c r="Q139" s="105" t="s">
        <v>52</v>
      </c>
      <c r="R139" s="123">
        <f t="shared" si="4"/>
        <v>0</v>
      </c>
    </row>
    <row r="140" spans="1:18" s="99" customFormat="1" x14ac:dyDescent="0.2">
      <c r="A140" s="59" t="s">
        <v>29</v>
      </c>
      <c r="B140" s="111">
        <v>2018</v>
      </c>
      <c r="C140" s="106" t="s">
        <v>61</v>
      </c>
      <c r="D140" s="111" t="s">
        <v>221</v>
      </c>
      <c r="E140" s="59" t="s">
        <v>24</v>
      </c>
      <c r="F140" s="57" t="s">
        <v>45</v>
      </c>
      <c r="G140" s="57" t="s">
        <v>234</v>
      </c>
      <c r="H140" s="57" t="s">
        <v>133</v>
      </c>
      <c r="I140" s="105" t="s">
        <v>9</v>
      </c>
      <c r="J140" s="106" t="s">
        <v>171</v>
      </c>
      <c r="K140" s="60" t="s">
        <v>82</v>
      </c>
      <c r="L140" s="63">
        <v>40</v>
      </c>
      <c r="M140" s="62" t="s">
        <v>83</v>
      </c>
      <c r="N140" s="114">
        <v>3</v>
      </c>
      <c r="O140" s="106" t="s">
        <v>50</v>
      </c>
      <c r="P140" s="58" t="s">
        <v>52</v>
      </c>
      <c r="Q140" s="105" t="s">
        <v>52</v>
      </c>
      <c r="R140" s="123">
        <f t="shared" si="4"/>
        <v>7.4999999999999997E-2</v>
      </c>
    </row>
    <row r="141" spans="1:18" s="24" customFormat="1" x14ac:dyDescent="0.2">
      <c r="A141" s="59" t="s">
        <v>35</v>
      </c>
      <c r="B141" s="111">
        <v>2018</v>
      </c>
      <c r="C141" s="106" t="s">
        <v>61</v>
      </c>
      <c r="D141" s="111" t="s">
        <v>221</v>
      </c>
      <c r="E141" s="59" t="s">
        <v>20</v>
      </c>
      <c r="F141" s="57" t="s">
        <v>101</v>
      </c>
      <c r="G141" s="57"/>
      <c r="H141" s="57" t="s">
        <v>132</v>
      </c>
      <c r="I141" s="105" t="s">
        <v>13</v>
      </c>
      <c r="J141" s="106" t="s">
        <v>173</v>
      </c>
      <c r="K141" s="60" t="s">
        <v>170</v>
      </c>
      <c r="L141" s="63">
        <v>1134</v>
      </c>
      <c r="M141" s="62" t="s">
        <v>179</v>
      </c>
      <c r="N141" s="114">
        <v>145</v>
      </c>
      <c r="O141" s="106" t="s">
        <v>50</v>
      </c>
      <c r="P141" s="58" t="s">
        <v>235</v>
      </c>
      <c r="Q141" s="105" t="s">
        <v>235</v>
      </c>
      <c r="R141" s="123">
        <f t="shared" si="4"/>
        <v>0.12786596119929453</v>
      </c>
    </row>
    <row r="142" spans="1:18" s="100" customFormat="1" x14ac:dyDescent="0.2">
      <c r="A142" s="59" t="s">
        <v>37</v>
      </c>
      <c r="B142" s="111">
        <v>2002</v>
      </c>
      <c r="C142" s="106" t="s">
        <v>61</v>
      </c>
      <c r="D142" s="111" t="s">
        <v>221</v>
      </c>
      <c r="E142" s="59" t="s">
        <v>44</v>
      </c>
      <c r="F142" s="57" t="s">
        <v>45</v>
      </c>
      <c r="G142" s="57" t="s">
        <v>21</v>
      </c>
      <c r="H142" s="57" t="s">
        <v>133</v>
      </c>
      <c r="I142" s="105" t="s">
        <v>127</v>
      </c>
      <c r="J142" s="106" t="s">
        <v>171</v>
      </c>
      <c r="K142" s="60" t="s">
        <v>84</v>
      </c>
      <c r="L142" s="63">
        <v>853</v>
      </c>
      <c r="M142" s="62" t="s">
        <v>90</v>
      </c>
      <c r="N142" s="114">
        <v>222</v>
      </c>
      <c r="O142" s="106" t="s">
        <v>50</v>
      </c>
      <c r="P142" s="58" t="s">
        <v>54</v>
      </c>
      <c r="Q142" s="105" t="s">
        <v>54</v>
      </c>
      <c r="R142" s="123">
        <f t="shared" si="4"/>
        <v>0.26025791324736225</v>
      </c>
    </row>
    <row r="143" spans="1:18" s="26" customFormat="1" x14ac:dyDescent="0.2">
      <c r="A143" s="59" t="s">
        <v>10</v>
      </c>
      <c r="B143" s="111">
        <v>2016</v>
      </c>
      <c r="C143" s="106" t="s">
        <v>61</v>
      </c>
      <c r="D143" s="111" t="s">
        <v>221</v>
      </c>
      <c r="E143" s="59" t="s">
        <v>44</v>
      </c>
      <c r="F143" s="57" t="s">
        <v>45</v>
      </c>
      <c r="G143" s="57" t="s">
        <v>232</v>
      </c>
      <c r="H143" s="57" t="s">
        <v>133</v>
      </c>
      <c r="I143" s="105" t="s">
        <v>9</v>
      </c>
      <c r="J143" s="106" t="s">
        <v>171</v>
      </c>
      <c r="K143" s="60" t="s">
        <v>84</v>
      </c>
      <c r="L143" s="63">
        <v>187</v>
      </c>
      <c r="M143" s="62" t="s">
        <v>145</v>
      </c>
      <c r="N143" s="119">
        <v>32</v>
      </c>
      <c r="O143" s="106" t="s">
        <v>50</v>
      </c>
      <c r="P143" s="58" t="s">
        <v>54</v>
      </c>
      <c r="Q143" s="105" t="s">
        <v>54</v>
      </c>
      <c r="R143" s="123">
        <f t="shared" si="4"/>
        <v>0.17112299465240641</v>
      </c>
    </row>
    <row r="144" spans="1:18" s="26" customFormat="1" x14ac:dyDescent="0.2">
      <c r="A144" s="59" t="s">
        <v>10</v>
      </c>
      <c r="B144" s="111">
        <v>2016</v>
      </c>
      <c r="C144" s="106" t="s">
        <v>61</v>
      </c>
      <c r="D144" s="111" t="s">
        <v>221</v>
      </c>
      <c r="E144" s="59" t="s">
        <v>44</v>
      </c>
      <c r="F144" s="57" t="s">
        <v>45</v>
      </c>
      <c r="G144" s="57" t="s">
        <v>232</v>
      </c>
      <c r="H144" s="57" t="s">
        <v>133</v>
      </c>
      <c r="I144" s="105" t="s">
        <v>13</v>
      </c>
      <c r="J144" s="106" t="s">
        <v>171</v>
      </c>
      <c r="K144" s="60" t="s">
        <v>84</v>
      </c>
      <c r="L144" s="63">
        <v>181</v>
      </c>
      <c r="M144" s="62" t="s">
        <v>145</v>
      </c>
      <c r="N144" s="119">
        <v>42</v>
      </c>
      <c r="O144" s="106" t="s">
        <v>50</v>
      </c>
      <c r="P144" s="58" t="s">
        <v>54</v>
      </c>
      <c r="Q144" s="105" t="s">
        <v>54</v>
      </c>
      <c r="R144" s="123">
        <f t="shared" ref="R144:R150" si="5">N144/L144</f>
        <v>0.23204419889502761</v>
      </c>
    </row>
    <row r="145" spans="1:18" s="23" customFormat="1" x14ac:dyDescent="0.2">
      <c r="A145" s="59" t="s">
        <v>38</v>
      </c>
      <c r="B145" s="111">
        <v>2006</v>
      </c>
      <c r="C145" s="106" t="s">
        <v>61</v>
      </c>
      <c r="D145" s="111" t="s">
        <v>221</v>
      </c>
      <c r="E145" s="59" t="s">
        <v>44</v>
      </c>
      <c r="F145" s="57" t="s">
        <v>45</v>
      </c>
      <c r="G145" s="57" t="s">
        <v>46</v>
      </c>
      <c r="H145" s="57" t="s">
        <v>133</v>
      </c>
      <c r="I145" s="105" t="s">
        <v>127</v>
      </c>
      <c r="J145" s="106" t="s">
        <v>171</v>
      </c>
      <c r="K145" s="60" t="s">
        <v>40</v>
      </c>
      <c r="L145" s="63">
        <v>36</v>
      </c>
      <c r="M145" s="62" t="s">
        <v>39</v>
      </c>
      <c r="N145" s="114">
        <v>7</v>
      </c>
      <c r="O145" s="106" t="s">
        <v>50</v>
      </c>
      <c r="P145" s="58" t="s">
        <v>117</v>
      </c>
      <c r="Q145" s="105" t="s">
        <v>117</v>
      </c>
      <c r="R145" s="123">
        <f t="shared" si="5"/>
        <v>0.19444444444444445</v>
      </c>
    </row>
    <row r="146" spans="1:18" s="23" customFormat="1" x14ac:dyDescent="0.2">
      <c r="A146" s="59" t="s">
        <v>77</v>
      </c>
      <c r="B146" s="111">
        <v>2007</v>
      </c>
      <c r="C146" s="106" t="s">
        <v>61</v>
      </c>
      <c r="D146" s="111" t="s">
        <v>221</v>
      </c>
      <c r="E146" s="59" t="s">
        <v>44</v>
      </c>
      <c r="F146" s="57" t="s">
        <v>107</v>
      </c>
      <c r="G146" s="57" t="s">
        <v>115</v>
      </c>
      <c r="H146" s="57" t="s">
        <v>133</v>
      </c>
      <c r="I146" s="105" t="s">
        <v>13</v>
      </c>
      <c r="J146" s="106" t="s">
        <v>171</v>
      </c>
      <c r="K146" s="60" t="s">
        <v>85</v>
      </c>
      <c r="L146" s="63">
        <v>2840</v>
      </c>
      <c r="M146" s="62" t="s">
        <v>154</v>
      </c>
      <c r="N146" s="114">
        <v>844</v>
      </c>
      <c r="O146" s="106" t="s">
        <v>50</v>
      </c>
      <c r="P146" s="58" t="s">
        <v>54</v>
      </c>
      <c r="Q146" s="105" t="s">
        <v>54</v>
      </c>
      <c r="R146" s="123">
        <f t="shared" si="5"/>
        <v>0.29718309859154929</v>
      </c>
    </row>
    <row r="147" spans="1:18" s="26" customFormat="1" x14ac:dyDescent="0.2">
      <c r="A147" s="59" t="s">
        <v>146</v>
      </c>
      <c r="B147" s="111">
        <v>2016</v>
      </c>
      <c r="C147" s="106" t="s">
        <v>62</v>
      </c>
      <c r="D147" s="111" t="s">
        <v>221</v>
      </c>
      <c r="E147" s="59" t="s">
        <v>147</v>
      </c>
      <c r="F147" s="57" t="s">
        <v>108</v>
      </c>
      <c r="G147" s="57"/>
      <c r="H147" s="57" t="s">
        <v>132</v>
      </c>
      <c r="I147" s="105" t="s">
        <v>13</v>
      </c>
      <c r="J147" s="106" t="s">
        <v>171</v>
      </c>
      <c r="K147" s="60" t="s">
        <v>148</v>
      </c>
      <c r="L147" s="63">
        <v>61</v>
      </c>
      <c r="M147" s="62" t="s">
        <v>180</v>
      </c>
      <c r="N147" s="114">
        <v>11</v>
      </c>
      <c r="O147" s="106" t="s">
        <v>50</v>
      </c>
      <c r="P147" s="58" t="s">
        <v>52</v>
      </c>
      <c r="Q147" s="105" t="s">
        <v>52</v>
      </c>
      <c r="R147" s="123">
        <f t="shared" si="5"/>
        <v>0.18032786885245902</v>
      </c>
    </row>
    <row r="148" spans="1:18" s="26" customFormat="1" x14ac:dyDescent="0.2">
      <c r="A148" s="59" t="s">
        <v>19</v>
      </c>
      <c r="B148" s="111">
        <v>2017</v>
      </c>
      <c r="C148" s="106" t="s">
        <v>62</v>
      </c>
      <c r="D148" s="111" t="s">
        <v>221</v>
      </c>
      <c r="E148" s="59" t="s">
        <v>23</v>
      </c>
      <c r="F148" s="57" t="s">
        <v>99</v>
      </c>
      <c r="G148" s="57"/>
      <c r="H148" s="57" t="s">
        <v>132</v>
      </c>
      <c r="I148" s="105" t="s">
        <v>13</v>
      </c>
      <c r="J148" s="106" t="s">
        <v>172</v>
      </c>
      <c r="K148" s="60" t="s">
        <v>65</v>
      </c>
      <c r="L148" s="63">
        <v>199</v>
      </c>
      <c r="M148" s="62" t="s">
        <v>16</v>
      </c>
      <c r="N148" s="114">
        <v>14</v>
      </c>
      <c r="O148" s="106" t="s">
        <v>50</v>
      </c>
      <c r="P148" s="58" t="s">
        <v>54</v>
      </c>
      <c r="Q148" s="105" t="s">
        <v>54</v>
      </c>
      <c r="R148" s="123">
        <f t="shared" si="5"/>
        <v>7.0351758793969849E-2</v>
      </c>
    </row>
    <row r="149" spans="1:18" s="26" customFormat="1" x14ac:dyDescent="0.2">
      <c r="A149" s="59" t="s">
        <v>19</v>
      </c>
      <c r="B149" s="111">
        <v>2017</v>
      </c>
      <c r="C149" s="106" t="s">
        <v>62</v>
      </c>
      <c r="D149" s="111" t="s">
        <v>221</v>
      </c>
      <c r="E149" s="59" t="s">
        <v>23</v>
      </c>
      <c r="F149" s="57" t="s">
        <v>99</v>
      </c>
      <c r="G149" s="57"/>
      <c r="H149" s="57" t="s">
        <v>132</v>
      </c>
      <c r="I149" s="105" t="s">
        <v>13</v>
      </c>
      <c r="J149" s="106" t="s">
        <v>171</v>
      </c>
      <c r="K149" s="60" t="s">
        <v>65</v>
      </c>
      <c r="L149" s="63">
        <v>142</v>
      </c>
      <c r="M149" s="62" t="s">
        <v>16</v>
      </c>
      <c r="N149" s="114">
        <v>23</v>
      </c>
      <c r="O149" s="106" t="s">
        <v>50</v>
      </c>
      <c r="P149" s="58" t="s">
        <v>54</v>
      </c>
      <c r="Q149" s="105" t="s">
        <v>54</v>
      </c>
      <c r="R149" s="123">
        <f t="shared" si="5"/>
        <v>0.1619718309859155</v>
      </c>
    </row>
    <row r="150" spans="1:18" s="23" customFormat="1" x14ac:dyDescent="0.2">
      <c r="A150" s="55" t="s">
        <v>0</v>
      </c>
      <c r="B150" s="112">
        <v>2020</v>
      </c>
      <c r="C150" s="108" t="s">
        <v>61</v>
      </c>
      <c r="D150" s="112" t="s">
        <v>221</v>
      </c>
      <c r="E150" s="55" t="s">
        <v>44</v>
      </c>
      <c r="F150" s="53" t="s">
        <v>95</v>
      </c>
      <c r="G150" s="53" t="s">
        <v>21</v>
      </c>
      <c r="H150" s="53" t="s">
        <v>133</v>
      </c>
      <c r="I150" s="107" t="s">
        <v>127</v>
      </c>
      <c r="J150" s="108" t="s">
        <v>171</v>
      </c>
      <c r="K150" s="56" t="s">
        <v>85</v>
      </c>
      <c r="L150" s="68">
        <v>2598</v>
      </c>
      <c r="M150" s="67" t="s">
        <v>86</v>
      </c>
      <c r="N150" s="120">
        <v>705</v>
      </c>
      <c r="O150" s="108" t="s">
        <v>50</v>
      </c>
      <c r="P150" s="54" t="s">
        <v>54</v>
      </c>
      <c r="Q150" s="107" t="s">
        <v>54</v>
      </c>
      <c r="R150" s="124">
        <f t="shared" si="5"/>
        <v>0.27136258660508084</v>
      </c>
    </row>
    <row r="152" spans="1:18" s="90" customFormat="1" ht="11.25" x14ac:dyDescent="0.2">
      <c r="A152" s="127"/>
      <c r="B152" s="91"/>
      <c r="C152" s="88"/>
      <c r="D152" s="86" t="s">
        <v>222</v>
      </c>
      <c r="E152" s="86"/>
      <c r="F152" s="86"/>
      <c r="G152" s="86"/>
      <c r="H152" s="86"/>
      <c r="I152" s="88"/>
      <c r="J152" s="88"/>
      <c r="K152" s="89" t="s">
        <v>186</v>
      </c>
      <c r="M152" s="89" t="s">
        <v>187</v>
      </c>
      <c r="N152" s="86"/>
      <c r="O152" s="91" t="s">
        <v>184</v>
      </c>
      <c r="P152" s="91" t="s">
        <v>194</v>
      </c>
      <c r="Q152" s="92"/>
    </row>
    <row r="153" spans="1:18" s="90" customFormat="1" ht="11.25" x14ac:dyDescent="0.2">
      <c r="A153" s="127"/>
      <c r="B153" s="91"/>
      <c r="C153" s="88"/>
      <c r="D153" s="86"/>
      <c r="E153" s="86"/>
      <c r="F153" s="86"/>
      <c r="G153" s="86"/>
      <c r="H153" s="86"/>
      <c r="I153" s="88"/>
      <c r="J153" s="88"/>
      <c r="K153" s="89" t="s">
        <v>187</v>
      </c>
      <c r="M153" s="89" t="s">
        <v>188</v>
      </c>
      <c r="N153" s="86"/>
      <c r="O153" s="92"/>
      <c r="P153" s="91" t="s">
        <v>195</v>
      </c>
      <c r="Q153" s="92"/>
    </row>
    <row r="154" spans="1:18" s="90" customFormat="1" ht="11.25" x14ac:dyDescent="0.2">
      <c r="A154" s="127"/>
      <c r="B154" s="91"/>
      <c r="C154" s="88"/>
      <c r="D154" s="86"/>
      <c r="E154" s="86" t="s">
        <v>185</v>
      </c>
      <c r="F154" s="86"/>
      <c r="G154" s="86"/>
      <c r="H154" s="86"/>
      <c r="I154" s="88"/>
      <c r="J154" s="88"/>
      <c r="K154" s="89" t="s">
        <v>188</v>
      </c>
      <c r="M154" s="89" t="s">
        <v>191</v>
      </c>
      <c r="N154" s="86"/>
      <c r="O154" s="92"/>
      <c r="P154" s="91" t="s">
        <v>196</v>
      </c>
      <c r="Q154" s="92"/>
    </row>
    <row r="155" spans="1:18" s="90" customFormat="1" ht="11.25" x14ac:dyDescent="0.2">
      <c r="A155" s="127"/>
      <c r="B155" s="91"/>
      <c r="C155" s="88"/>
      <c r="D155" s="86"/>
      <c r="E155" s="86"/>
      <c r="F155" s="86"/>
      <c r="G155" s="86"/>
      <c r="H155" s="86"/>
      <c r="I155" s="88"/>
      <c r="J155" s="88"/>
      <c r="K155" s="89" t="s">
        <v>213</v>
      </c>
      <c r="M155" s="89" t="s">
        <v>192</v>
      </c>
      <c r="N155" s="86"/>
      <c r="O155" s="92"/>
      <c r="P155" s="92"/>
      <c r="Q155" s="92"/>
    </row>
    <row r="156" spans="1:18" s="90" customFormat="1" ht="11.25" x14ac:dyDescent="0.2">
      <c r="A156" s="127"/>
      <c r="B156" s="91"/>
      <c r="C156" s="88"/>
      <c r="D156" s="86"/>
      <c r="E156" s="86"/>
      <c r="F156" s="86"/>
      <c r="G156" s="86"/>
      <c r="H156" s="86"/>
      <c r="I156" s="88"/>
      <c r="J156" s="88"/>
      <c r="K156" s="89" t="s">
        <v>214</v>
      </c>
      <c r="M156" s="89" t="s">
        <v>193</v>
      </c>
      <c r="O156" s="91" t="s">
        <v>251</v>
      </c>
      <c r="P156" s="92"/>
      <c r="Q156" s="92"/>
    </row>
    <row r="157" spans="1:18" s="90" customFormat="1" ht="11.25" x14ac:dyDescent="0.2">
      <c r="A157" s="127"/>
      <c r="B157" s="91"/>
      <c r="C157" s="88"/>
      <c r="D157" s="86"/>
      <c r="E157" s="86"/>
      <c r="F157" s="86"/>
      <c r="G157" s="86"/>
      <c r="H157" s="86"/>
      <c r="I157" s="88"/>
      <c r="J157" s="88"/>
      <c r="K157" s="89" t="s">
        <v>215</v>
      </c>
      <c r="M157" s="89" t="s">
        <v>190</v>
      </c>
      <c r="N157" s="86"/>
      <c r="O157" s="92"/>
      <c r="P157" s="92"/>
      <c r="Q157" s="92"/>
    </row>
    <row r="158" spans="1:18" s="90" customFormat="1" ht="11.25" x14ac:dyDescent="0.2">
      <c r="A158" s="127"/>
      <c r="B158" s="91"/>
      <c r="C158" s="88"/>
      <c r="D158" s="86"/>
      <c r="E158" s="86"/>
      <c r="F158" s="86"/>
      <c r="G158" s="86"/>
      <c r="H158" s="86"/>
      <c r="I158" s="88"/>
      <c r="J158" s="88"/>
      <c r="K158" s="89" t="s">
        <v>190</v>
      </c>
      <c r="M158" s="89"/>
      <c r="N158" s="86"/>
      <c r="O158" s="92"/>
      <c r="P158" s="92"/>
      <c r="Q158" s="92"/>
    </row>
    <row r="159" spans="1:18" s="90" customFormat="1" ht="11.25" x14ac:dyDescent="0.2">
      <c r="A159" s="127"/>
      <c r="B159" s="91"/>
      <c r="C159" s="88"/>
      <c r="D159" s="86"/>
      <c r="E159" s="86"/>
      <c r="F159" s="86"/>
      <c r="G159" s="86"/>
      <c r="H159" s="86"/>
      <c r="I159" s="88"/>
      <c r="J159" s="88"/>
      <c r="K159" s="89"/>
      <c r="M159" s="89"/>
      <c r="N159" s="86"/>
      <c r="O159" s="92"/>
      <c r="P159" s="92"/>
      <c r="Q159" s="92"/>
    </row>
    <row r="160" spans="1:18" s="90" customFormat="1" ht="11.25" x14ac:dyDescent="0.2">
      <c r="A160" s="127"/>
      <c r="B160" s="91"/>
      <c r="C160" s="88"/>
      <c r="D160" s="86"/>
      <c r="E160" s="86"/>
      <c r="F160" s="86"/>
      <c r="G160" s="86"/>
      <c r="H160" s="86"/>
      <c r="I160" s="88"/>
      <c r="J160" s="86" t="s">
        <v>245</v>
      </c>
      <c r="K160" s="89"/>
      <c r="M160" s="89"/>
      <c r="N160" s="86" t="s">
        <v>250</v>
      </c>
      <c r="O160" s="92"/>
      <c r="P160" s="92"/>
      <c r="Q160" s="92"/>
    </row>
    <row r="161" spans="1:17" s="90" customFormat="1" ht="11.25" x14ac:dyDescent="0.2">
      <c r="A161" s="127"/>
      <c r="B161" s="91"/>
      <c r="C161" s="88"/>
      <c r="D161" s="86"/>
      <c r="E161" s="86"/>
      <c r="F161" s="86"/>
      <c r="G161" s="86"/>
      <c r="H161" s="86"/>
      <c r="I161" s="88"/>
      <c r="J161" s="86" t="s">
        <v>246</v>
      </c>
      <c r="K161" s="89"/>
      <c r="M161" s="89"/>
      <c r="N161" s="86"/>
      <c r="O161" s="92"/>
      <c r="P161" s="92"/>
      <c r="Q161" s="92"/>
    </row>
    <row r="162" spans="1:17" s="90" customFormat="1" ht="11.25" x14ac:dyDescent="0.2">
      <c r="A162" s="127"/>
      <c r="B162" s="91"/>
      <c r="C162" s="88"/>
      <c r="D162" s="86"/>
      <c r="E162" s="86"/>
      <c r="F162" s="86"/>
      <c r="G162" s="86"/>
      <c r="H162" s="86"/>
      <c r="I162" s="88"/>
      <c r="J162" s="86" t="s">
        <v>247</v>
      </c>
      <c r="K162" s="89"/>
      <c r="M162" s="89"/>
      <c r="N162" s="86"/>
      <c r="O162" s="92"/>
      <c r="P162" s="92"/>
      <c r="Q162" s="92"/>
    </row>
    <row r="163" spans="1:17" s="90" customFormat="1" ht="11.25" x14ac:dyDescent="0.2">
      <c r="A163" s="127"/>
      <c r="B163" s="91"/>
      <c r="C163" s="88"/>
      <c r="D163" s="86"/>
      <c r="E163" s="86"/>
      <c r="F163" s="86"/>
      <c r="G163" s="86"/>
      <c r="H163" s="86"/>
      <c r="I163" s="88"/>
      <c r="J163" s="86" t="s">
        <v>248</v>
      </c>
      <c r="K163" s="89"/>
      <c r="M163" s="89"/>
      <c r="N163" s="86"/>
      <c r="O163" s="92"/>
      <c r="P163" s="92"/>
      <c r="Q163" s="92"/>
    </row>
  </sheetData>
  <phoneticPr fontId="3" type="noConversion"/>
  <pageMargins left="0.70866141732283472" right="0.70866141732283472" top="0.78740157480314965" bottom="0.78740157480314965" header="0.31496062992125984" footer="0.31496062992125984"/>
  <pageSetup paperSize="9" scale="60" orientation="landscape" horizontalDpi="4294967293" r:id="rId1"/>
  <headerFooter>
    <oddHeader>&amp;LTable S1a. Studies included in prospective analyses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22"/>
  <sheetViews>
    <sheetView tabSelected="1" zoomScale="80" zoomScaleNormal="80" workbookViewId="0">
      <pane xSplit="2" ySplit="1" topLeftCell="C199" activePane="bottomRight" state="frozen"/>
      <selection pane="topRight" activeCell="C1" sqref="C1"/>
      <selection pane="bottomLeft" activeCell="A2" sqref="A2"/>
      <selection pane="bottomRight" activeCell="O219" sqref="O219"/>
    </sheetView>
  </sheetViews>
  <sheetFormatPr defaultColWidth="11.5703125" defaultRowHeight="15" x14ac:dyDescent="0.25"/>
  <cols>
    <col min="1" max="1" width="15.28515625" style="8" bestFit="1" customWidth="1"/>
    <col min="2" max="2" width="6" style="8" customWidth="1"/>
    <col min="3" max="3" width="4.42578125" style="8" customWidth="1"/>
    <col min="4" max="4" width="8.85546875" style="8" customWidth="1"/>
    <col min="5" max="5" width="7" style="8" customWidth="1"/>
    <col min="6" max="6" width="18.7109375" style="8" customWidth="1"/>
    <col min="7" max="7" width="13.5703125" style="8" bestFit="1" customWidth="1"/>
    <col min="8" max="8" width="9.140625" style="8" bestFit="1" customWidth="1"/>
    <col min="9" max="9" width="3.42578125" style="9" bestFit="1" customWidth="1"/>
    <col min="10" max="10" width="9.7109375" style="9" customWidth="1"/>
    <col min="11" max="11" width="29.28515625" style="8" customWidth="1"/>
    <col min="12" max="12" width="10.42578125" style="7" customWidth="1"/>
    <col min="13" max="13" width="24.28515625" style="8" customWidth="1"/>
    <col min="14" max="14" width="9.28515625" style="15" customWidth="1"/>
    <col min="15" max="15" width="10.28515625" style="9" customWidth="1"/>
    <col min="16" max="16" width="7.7109375" style="9" bestFit="1" customWidth="1"/>
    <col min="17" max="17" width="7.28515625" style="9" bestFit="1" customWidth="1"/>
    <col min="18" max="18" width="8.42578125" style="9" bestFit="1" customWidth="1"/>
    <col min="19" max="19" width="8.140625" style="7" customWidth="1"/>
    <col min="20" max="21" width="8.42578125" style="9" customWidth="1"/>
    <col min="22" max="22" width="2.85546875" style="9" customWidth="1"/>
    <col min="23" max="23" width="19.7109375" style="8" customWidth="1"/>
    <col min="24" max="25" width="8.28515625" style="7" customWidth="1"/>
    <col min="26" max="26" width="8.42578125" style="48" customWidth="1"/>
    <col min="27" max="27" width="2.85546875" style="48" customWidth="1"/>
    <col min="28" max="28" width="24.28515625" style="8" customWidth="1"/>
    <col min="29" max="30" width="8.28515625" style="7" customWidth="1"/>
    <col min="31" max="31" width="7.85546875" style="37" customWidth="1"/>
    <col min="32" max="32" width="11.5703125" style="7"/>
    <col min="33" max="33" width="18.140625" style="7" customWidth="1"/>
    <col min="34" max="41" width="7.5703125" style="7" customWidth="1"/>
    <col min="42" max="16384" width="11.5703125" style="7"/>
  </cols>
  <sheetData>
    <row r="1" spans="1:31" s="14" customFormat="1" ht="27" thickBot="1" x14ac:dyDescent="0.3">
      <c r="A1" s="79" t="s">
        <v>57</v>
      </c>
      <c r="B1" s="109" t="s">
        <v>58</v>
      </c>
      <c r="C1" s="79" t="s">
        <v>74</v>
      </c>
      <c r="D1" s="109" t="s">
        <v>176</v>
      </c>
      <c r="E1" s="79" t="s">
        <v>91</v>
      </c>
      <c r="F1" s="80" t="s">
        <v>204</v>
      </c>
      <c r="G1" s="80" t="s">
        <v>205</v>
      </c>
      <c r="H1" s="80" t="s">
        <v>131</v>
      </c>
      <c r="I1" s="101" t="s">
        <v>75</v>
      </c>
      <c r="J1" s="102" t="s">
        <v>242</v>
      </c>
      <c r="K1" s="80" t="s">
        <v>237</v>
      </c>
      <c r="L1" s="82" t="s">
        <v>243</v>
      </c>
      <c r="M1" s="81" t="s">
        <v>238</v>
      </c>
      <c r="N1" s="101" t="s">
        <v>244</v>
      </c>
      <c r="O1" s="102" t="s">
        <v>208</v>
      </c>
      <c r="P1" s="83" t="s">
        <v>116</v>
      </c>
      <c r="Q1" s="101" t="s">
        <v>53</v>
      </c>
      <c r="R1" s="121" t="s">
        <v>87</v>
      </c>
      <c r="S1" s="18"/>
      <c r="T1" s="28"/>
      <c r="U1" s="28"/>
      <c r="V1" s="28"/>
      <c r="W1" s="13"/>
      <c r="X1" s="38"/>
      <c r="Y1" s="33"/>
      <c r="Z1" s="44"/>
      <c r="AA1" s="44"/>
      <c r="AB1" s="44"/>
      <c r="AC1" s="38"/>
      <c r="AD1" s="33"/>
      <c r="AE1" s="21"/>
    </row>
    <row r="2" spans="1:31" s="19" customFormat="1" ht="15.75" thickTop="1" x14ac:dyDescent="0.25">
      <c r="A2" s="72" t="s">
        <v>55</v>
      </c>
      <c r="B2" s="110">
        <v>2013</v>
      </c>
      <c r="C2" s="72" t="s">
        <v>61</v>
      </c>
      <c r="D2" s="110" t="s">
        <v>221</v>
      </c>
      <c r="E2" s="72" t="s">
        <v>30</v>
      </c>
      <c r="F2" s="73" t="s">
        <v>99</v>
      </c>
      <c r="G2" s="73"/>
      <c r="H2" s="73" t="s">
        <v>132</v>
      </c>
      <c r="I2" s="103" t="s">
        <v>13</v>
      </c>
      <c r="J2" s="104" t="s">
        <v>171</v>
      </c>
      <c r="K2" s="73" t="s">
        <v>65</v>
      </c>
      <c r="L2" s="96">
        <v>123</v>
      </c>
      <c r="M2" s="74" t="s">
        <v>16</v>
      </c>
      <c r="N2" s="125">
        <v>267</v>
      </c>
      <c r="O2" s="104" t="s">
        <v>50</v>
      </c>
      <c r="P2" s="75" t="s">
        <v>54</v>
      </c>
      <c r="Q2" s="103" t="s">
        <v>54</v>
      </c>
      <c r="R2" s="122">
        <f t="shared" ref="R2:R65" si="0">L2/N2</f>
        <v>0.4606741573033708</v>
      </c>
      <c r="T2" s="32"/>
      <c r="U2" s="32"/>
      <c r="V2" s="32"/>
      <c r="W2" s="39"/>
      <c r="Z2" s="41"/>
      <c r="AA2" s="41"/>
      <c r="AB2" s="39"/>
      <c r="AE2" s="20"/>
    </row>
    <row r="3" spans="1:31" s="16" customFormat="1" x14ac:dyDescent="0.25">
      <c r="A3" s="59" t="s">
        <v>2</v>
      </c>
      <c r="B3" s="111">
        <v>2012</v>
      </c>
      <c r="C3" s="59" t="s">
        <v>61</v>
      </c>
      <c r="D3" s="111" t="s">
        <v>221</v>
      </c>
      <c r="E3" s="59" t="s">
        <v>27</v>
      </c>
      <c r="F3" s="57" t="s">
        <v>100</v>
      </c>
      <c r="G3" s="57"/>
      <c r="H3" s="57" t="s">
        <v>133</v>
      </c>
      <c r="I3" s="105" t="s">
        <v>9</v>
      </c>
      <c r="J3" s="106" t="s">
        <v>172</v>
      </c>
      <c r="K3" s="57" t="s">
        <v>65</v>
      </c>
      <c r="L3" s="66">
        <v>4</v>
      </c>
      <c r="M3" s="69" t="s">
        <v>198</v>
      </c>
      <c r="N3" s="115">
        <v>7</v>
      </c>
      <c r="O3" s="106" t="s">
        <v>50</v>
      </c>
      <c r="P3" s="58" t="s">
        <v>54</v>
      </c>
      <c r="Q3" s="105" t="s">
        <v>54</v>
      </c>
      <c r="R3" s="123">
        <f t="shared" si="0"/>
        <v>0.5714285714285714</v>
      </c>
      <c r="T3" s="17"/>
      <c r="U3" s="17"/>
      <c r="V3" s="17"/>
      <c r="W3" s="12"/>
      <c r="Z3" s="40"/>
      <c r="AA3" s="40"/>
      <c r="AB3" s="12"/>
      <c r="AE3" s="22"/>
    </row>
    <row r="4" spans="1:31" s="19" customFormat="1" x14ac:dyDescent="0.25">
      <c r="A4" s="59" t="s">
        <v>2</v>
      </c>
      <c r="B4" s="111">
        <v>2012</v>
      </c>
      <c r="C4" s="59" t="s">
        <v>61</v>
      </c>
      <c r="D4" s="111" t="s">
        <v>221</v>
      </c>
      <c r="E4" s="59" t="s">
        <v>27</v>
      </c>
      <c r="F4" s="57" t="s">
        <v>100</v>
      </c>
      <c r="G4" s="57"/>
      <c r="H4" s="57" t="s">
        <v>133</v>
      </c>
      <c r="I4" s="105" t="s">
        <v>9</v>
      </c>
      <c r="J4" s="106" t="s">
        <v>171</v>
      </c>
      <c r="K4" s="57" t="s">
        <v>65</v>
      </c>
      <c r="L4" s="66">
        <v>7</v>
      </c>
      <c r="M4" s="69" t="s">
        <v>198</v>
      </c>
      <c r="N4" s="115">
        <v>7</v>
      </c>
      <c r="O4" s="106" t="s">
        <v>50</v>
      </c>
      <c r="P4" s="58" t="s">
        <v>54</v>
      </c>
      <c r="Q4" s="105" t="s">
        <v>54</v>
      </c>
      <c r="R4" s="123">
        <f t="shared" si="0"/>
        <v>1</v>
      </c>
      <c r="T4" s="32"/>
      <c r="U4" s="32"/>
      <c r="V4" s="32"/>
      <c r="W4" s="39"/>
      <c r="Z4" s="41"/>
      <c r="AA4" s="41"/>
      <c r="AB4" s="39"/>
      <c r="AE4" s="20"/>
    </row>
    <row r="5" spans="1:31" s="16" customFormat="1" x14ac:dyDescent="0.25">
      <c r="A5" s="59" t="s">
        <v>2</v>
      </c>
      <c r="B5" s="111">
        <v>2012</v>
      </c>
      <c r="C5" s="59" t="s">
        <v>61</v>
      </c>
      <c r="D5" s="111" t="s">
        <v>221</v>
      </c>
      <c r="E5" s="59" t="s">
        <v>27</v>
      </c>
      <c r="F5" s="57" t="s">
        <v>95</v>
      </c>
      <c r="G5" s="57" t="s">
        <v>21</v>
      </c>
      <c r="H5" s="57" t="s">
        <v>133</v>
      </c>
      <c r="I5" s="105" t="s">
        <v>9</v>
      </c>
      <c r="J5" s="106" t="s">
        <v>172</v>
      </c>
      <c r="K5" s="57" t="s">
        <v>65</v>
      </c>
      <c r="L5" s="66">
        <v>8</v>
      </c>
      <c r="M5" s="69" t="s">
        <v>198</v>
      </c>
      <c r="N5" s="115">
        <v>10</v>
      </c>
      <c r="O5" s="106" t="s">
        <v>50</v>
      </c>
      <c r="P5" s="58" t="s">
        <v>54</v>
      </c>
      <c r="Q5" s="105" t="s">
        <v>54</v>
      </c>
      <c r="R5" s="123">
        <f t="shared" si="0"/>
        <v>0.8</v>
      </c>
      <c r="T5" s="17"/>
      <c r="U5" s="17"/>
      <c r="V5" s="17"/>
      <c r="W5" s="12"/>
      <c r="Z5" s="40"/>
      <c r="AA5" s="40"/>
      <c r="AB5" s="12"/>
      <c r="AE5" s="22"/>
    </row>
    <row r="6" spans="1:31" s="19" customFormat="1" x14ac:dyDescent="0.25">
      <c r="A6" s="59" t="s">
        <v>2</v>
      </c>
      <c r="B6" s="111">
        <v>2012</v>
      </c>
      <c r="C6" s="59" t="s">
        <v>61</v>
      </c>
      <c r="D6" s="111" t="s">
        <v>221</v>
      </c>
      <c r="E6" s="59" t="s">
        <v>27</v>
      </c>
      <c r="F6" s="57" t="s">
        <v>95</v>
      </c>
      <c r="G6" s="57" t="s">
        <v>21</v>
      </c>
      <c r="H6" s="57" t="s">
        <v>133</v>
      </c>
      <c r="I6" s="105" t="s">
        <v>9</v>
      </c>
      <c r="J6" s="106" t="s">
        <v>171</v>
      </c>
      <c r="K6" s="57" t="s">
        <v>65</v>
      </c>
      <c r="L6" s="66">
        <v>10</v>
      </c>
      <c r="M6" s="69" t="s">
        <v>198</v>
      </c>
      <c r="N6" s="115">
        <v>10</v>
      </c>
      <c r="O6" s="106" t="s">
        <v>50</v>
      </c>
      <c r="P6" s="58" t="s">
        <v>54</v>
      </c>
      <c r="Q6" s="105" t="s">
        <v>54</v>
      </c>
      <c r="R6" s="123">
        <f t="shared" si="0"/>
        <v>1</v>
      </c>
      <c r="T6" s="32"/>
      <c r="U6" s="32"/>
      <c r="V6" s="32"/>
      <c r="W6" s="39"/>
      <c r="Z6" s="41"/>
      <c r="AA6" s="41"/>
      <c r="AB6" s="39"/>
      <c r="AE6" s="20"/>
    </row>
    <row r="7" spans="1:31" s="16" customFormat="1" x14ac:dyDescent="0.25">
      <c r="A7" s="59" t="s">
        <v>2</v>
      </c>
      <c r="B7" s="111">
        <v>2012</v>
      </c>
      <c r="C7" s="59" t="s">
        <v>61</v>
      </c>
      <c r="D7" s="111" t="s">
        <v>221</v>
      </c>
      <c r="E7" s="59" t="s">
        <v>27</v>
      </c>
      <c r="F7" s="57" t="s">
        <v>100</v>
      </c>
      <c r="G7" s="57"/>
      <c r="H7" s="57" t="s">
        <v>133</v>
      </c>
      <c r="I7" s="105" t="s">
        <v>13</v>
      </c>
      <c r="J7" s="106" t="s">
        <v>172</v>
      </c>
      <c r="K7" s="57" t="s">
        <v>65</v>
      </c>
      <c r="L7" s="66">
        <v>8</v>
      </c>
      <c r="M7" s="69" t="s">
        <v>198</v>
      </c>
      <c r="N7" s="115">
        <v>16</v>
      </c>
      <c r="O7" s="106" t="s">
        <v>50</v>
      </c>
      <c r="P7" s="58" t="s">
        <v>54</v>
      </c>
      <c r="Q7" s="105" t="s">
        <v>54</v>
      </c>
      <c r="R7" s="123">
        <f t="shared" si="0"/>
        <v>0.5</v>
      </c>
      <c r="T7" s="17"/>
      <c r="U7" s="17"/>
      <c r="V7" s="17"/>
      <c r="W7" s="12"/>
      <c r="Z7" s="40"/>
      <c r="AA7" s="40"/>
      <c r="AB7" s="12"/>
      <c r="AE7" s="22"/>
    </row>
    <row r="8" spans="1:31" s="19" customFormat="1" x14ac:dyDescent="0.25">
      <c r="A8" s="59" t="s">
        <v>2</v>
      </c>
      <c r="B8" s="111">
        <v>2012</v>
      </c>
      <c r="C8" s="59" t="s">
        <v>61</v>
      </c>
      <c r="D8" s="111" t="s">
        <v>221</v>
      </c>
      <c r="E8" s="59" t="s">
        <v>27</v>
      </c>
      <c r="F8" s="57" t="s">
        <v>100</v>
      </c>
      <c r="G8" s="57"/>
      <c r="H8" s="57" t="s">
        <v>133</v>
      </c>
      <c r="I8" s="105" t="s">
        <v>13</v>
      </c>
      <c r="J8" s="106" t="s">
        <v>171</v>
      </c>
      <c r="K8" s="57" t="s">
        <v>65</v>
      </c>
      <c r="L8" s="66">
        <v>15</v>
      </c>
      <c r="M8" s="69" t="s">
        <v>198</v>
      </c>
      <c r="N8" s="115">
        <v>16</v>
      </c>
      <c r="O8" s="106" t="s">
        <v>50</v>
      </c>
      <c r="P8" s="58" t="s">
        <v>54</v>
      </c>
      <c r="Q8" s="105" t="s">
        <v>54</v>
      </c>
      <c r="R8" s="123">
        <f t="shared" si="0"/>
        <v>0.9375</v>
      </c>
      <c r="T8" s="32"/>
      <c r="U8" s="32"/>
      <c r="V8" s="32"/>
      <c r="W8" s="39"/>
      <c r="Z8" s="41"/>
      <c r="AA8" s="41"/>
      <c r="AB8" s="39"/>
      <c r="AE8" s="20"/>
    </row>
    <row r="9" spans="1:31" s="16" customFormat="1" x14ac:dyDescent="0.25">
      <c r="A9" s="59" t="s">
        <v>2</v>
      </c>
      <c r="B9" s="111">
        <v>2012</v>
      </c>
      <c r="C9" s="59" t="s">
        <v>61</v>
      </c>
      <c r="D9" s="111" t="s">
        <v>221</v>
      </c>
      <c r="E9" s="59" t="s">
        <v>27</v>
      </c>
      <c r="F9" s="57" t="s">
        <v>101</v>
      </c>
      <c r="G9" s="57"/>
      <c r="H9" s="57" t="s">
        <v>132</v>
      </c>
      <c r="I9" s="105" t="s">
        <v>13</v>
      </c>
      <c r="J9" s="106" t="s">
        <v>172</v>
      </c>
      <c r="K9" s="57" t="s">
        <v>65</v>
      </c>
      <c r="L9" s="66">
        <v>20</v>
      </c>
      <c r="M9" s="69" t="s">
        <v>198</v>
      </c>
      <c r="N9" s="115">
        <v>37</v>
      </c>
      <c r="O9" s="106" t="s">
        <v>50</v>
      </c>
      <c r="P9" s="58" t="s">
        <v>54</v>
      </c>
      <c r="Q9" s="105" t="s">
        <v>54</v>
      </c>
      <c r="R9" s="123">
        <f t="shared" si="0"/>
        <v>0.54054054054054057</v>
      </c>
      <c r="T9" s="17"/>
      <c r="U9" s="17"/>
      <c r="V9" s="17"/>
      <c r="W9" s="12"/>
      <c r="Z9" s="40"/>
      <c r="AA9" s="40"/>
      <c r="AB9" s="12"/>
      <c r="AE9" s="22"/>
    </row>
    <row r="10" spans="1:31" s="19" customFormat="1" x14ac:dyDescent="0.25">
      <c r="A10" s="59" t="s">
        <v>2</v>
      </c>
      <c r="B10" s="111">
        <v>2012</v>
      </c>
      <c r="C10" s="59" t="s">
        <v>61</v>
      </c>
      <c r="D10" s="111" t="s">
        <v>221</v>
      </c>
      <c r="E10" s="59" t="s">
        <v>27</v>
      </c>
      <c r="F10" s="57" t="s">
        <v>101</v>
      </c>
      <c r="G10" s="57"/>
      <c r="H10" s="57" t="s">
        <v>132</v>
      </c>
      <c r="I10" s="105" t="s">
        <v>13</v>
      </c>
      <c r="J10" s="106" t="s">
        <v>171</v>
      </c>
      <c r="K10" s="57" t="s">
        <v>65</v>
      </c>
      <c r="L10" s="66">
        <v>27</v>
      </c>
      <c r="M10" s="69" t="s">
        <v>198</v>
      </c>
      <c r="N10" s="115">
        <v>37</v>
      </c>
      <c r="O10" s="106" t="s">
        <v>50</v>
      </c>
      <c r="P10" s="58" t="s">
        <v>54</v>
      </c>
      <c r="Q10" s="105" t="s">
        <v>54</v>
      </c>
      <c r="R10" s="123">
        <f t="shared" si="0"/>
        <v>0.72972972972972971</v>
      </c>
      <c r="T10" s="32"/>
      <c r="U10" s="32"/>
      <c r="V10" s="32"/>
      <c r="W10" s="39"/>
      <c r="Z10" s="41"/>
      <c r="AA10" s="41"/>
      <c r="AB10" s="39"/>
      <c r="AE10" s="20"/>
    </row>
    <row r="11" spans="1:31" s="16" customFormat="1" x14ac:dyDescent="0.25">
      <c r="A11" s="59" t="s">
        <v>2</v>
      </c>
      <c r="B11" s="111">
        <v>2012</v>
      </c>
      <c r="C11" s="59" t="s">
        <v>61</v>
      </c>
      <c r="D11" s="111" t="s">
        <v>221</v>
      </c>
      <c r="E11" s="59" t="s">
        <v>27</v>
      </c>
      <c r="F11" s="57" t="s">
        <v>95</v>
      </c>
      <c r="G11" s="57" t="s">
        <v>21</v>
      </c>
      <c r="H11" s="57" t="s">
        <v>133</v>
      </c>
      <c r="I11" s="105" t="s">
        <v>13</v>
      </c>
      <c r="J11" s="106" t="s">
        <v>172</v>
      </c>
      <c r="K11" s="57" t="s">
        <v>65</v>
      </c>
      <c r="L11" s="66">
        <v>17</v>
      </c>
      <c r="M11" s="69" t="s">
        <v>198</v>
      </c>
      <c r="N11" s="115">
        <v>23</v>
      </c>
      <c r="O11" s="106" t="s">
        <v>50</v>
      </c>
      <c r="P11" s="58" t="s">
        <v>54</v>
      </c>
      <c r="Q11" s="105" t="s">
        <v>54</v>
      </c>
      <c r="R11" s="123">
        <f t="shared" si="0"/>
        <v>0.73913043478260865</v>
      </c>
      <c r="T11" s="17"/>
      <c r="U11" s="17"/>
      <c r="V11" s="17"/>
      <c r="W11" s="12"/>
      <c r="Z11" s="40"/>
      <c r="AA11" s="40"/>
      <c r="AB11" s="12"/>
      <c r="AE11" s="22"/>
    </row>
    <row r="12" spans="1:31" s="19" customFormat="1" x14ac:dyDescent="0.25">
      <c r="A12" s="59" t="s">
        <v>2</v>
      </c>
      <c r="B12" s="111">
        <v>2012</v>
      </c>
      <c r="C12" s="59" t="s">
        <v>61</v>
      </c>
      <c r="D12" s="111" t="s">
        <v>221</v>
      </c>
      <c r="E12" s="59" t="s">
        <v>27</v>
      </c>
      <c r="F12" s="57" t="s">
        <v>95</v>
      </c>
      <c r="G12" s="57" t="s">
        <v>21</v>
      </c>
      <c r="H12" s="57" t="s">
        <v>133</v>
      </c>
      <c r="I12" s="105" t="s">
        <v>13</v>
      </c>
      <c r="J12" s="106" t="s">
        <v>171</v>
      </c>
      <c r="K12" s="57" t="s">
        <v>65</v>
      </c>
      <c r="L12" s="66">
        <v>23</v>
      </c>
      <c r="M12" s="69" t="s">
        <v>198</v>
      </c>
      <c r="N12" s="115">
        <v>23</v>
      </c>
      <c r="O12" s="106" t="s">
        <v>50</v>
      </c>
      <c r="P12" s="58" t="s">
        <v>54</v>
      </c>
      <c r="Q12" s="105" t="s">
        <v>54</v>
      </c>
      <c r="R12" s="123">
        <f t="shared" si="0"/>
        <v>1</v>
      </c>
      <c r="T12" s="32"/>
      <c r="U12" s="32"/>
      <c r="V12" s="32"/>
      <c r="W12" s="39"/>
      <c r="Z12" s="41"/>
      <c r="AA12" s="41"/>
      <c r="AB12" s="39"/>
      <c r="AE12" s="20"/>
    </row>
    <row r="13" spans="1:31" s="16" customFormat="1" x14ac:dyDescent="0.25">
      <c r="A13" s="59" t="s">
        <v>2</v>
      </c>
      <c r="B13" s="111">
        <v>2012</v>
      </c>
      <c r="C13" s="59" t="s">
        <v>61</v>
      </c>
      <c r="D13" s="111" t="s">
        <v>221</v>
      </c>
      <c r="E13" s="59" t="s">
        <v>27</v>
      </c>
      <c r="F13" s="57" t="s">
        <v>102</v>
      </c>
      <c r="G13" s="57"/>
      <c r="H13" s="57" t="s">
        <v>132</v>
      </c>
      <c r="I13" s="105" t="s">
        <v>13</v>
      </c>
      <c r="J13" s="106" t="s">
        <v>172</v>
      </c>
      <c r="K13" s="57" t="s">
        <v>65</v>
      </c>
      <c r="L13" s="66">
        <v>10</v>
      </c>
      <c r="M13" s="69" t="s">
        <v>198</v>
      </c>
      <c r="N13" s="115">
        <v>20</v>
      </c>
      <c r="O13" s="106" t="s">
        <v>50</v>
      </c>
      <c r="P13" s="58" t="s">
        <v>54</v>
      </c>
      <c r="Q13" s="105" t="s">
        <v>54</v>
      </c>
      <c r="R13" s="123">
        <f t="shared" si="0"/>
        <v>0.5</v>
      </c>
      <c r="T13" s="17"/>
      <c r="U13" s="17"/>
      <c r="V13" s="17"/>
      <c r="W13" s="12"/>
      <c r="Z13" s="40"/>
      <c r="AA13" s="40"/>
      <c r="AB13" s="12"/>
      <c r="AE13" s="22"/>
    </row>
    <row r="14" spans="1:31" s="19" customFormat="1" x14ac:dyDescent="0.25">
      <c r="A14" s="59" t="s">
        <v>2</v>
      </c>
      <c r="B14" s="111">
        <v>2012</v>
      </c>
      <c r="C14" s="59" t="s">
        <v>61</v>
      </c>
      <c r="D14" s="111" t="s">
        <v>221</v>
      </c>
      <c r="E14" s="59" t="s">
        <v>27</v>
      </c>
      <c r="F14" s="57" t="s">
        <v>102</v>
      </c>
      <c r="G14" s="57"/>
      <c r="H14" s="57" t="s">
        <v>132</v>
      </c>
      <c r="I14" s="105" t="s">
        <v>13</v>
      </c>
      <c r="J14" s="106" t="s">
        <v>171</v>
      </c>
      <c r="K14" s="57" t="s">
        <v>65</v>
      </c>
      <c r="L14" s="66">
        <v>16</v>
      </c>
      <c r="M14" s="69" t="s">
        <v>198</v>
      </c>
      <c r="N14" s="115">
        <v>20</v>
      </c>
      <c r="O14" s="106" t="s">
        <v>50</v>
      </c>
      <c r="P14" s="58" t="s">
        <v>54</v>
      </c>
      <c r="Q14" s="105" t="s">
        <v>54</v>
      </c>
      <c r="R14" s="123">
        <f t="shared" si="0"/>
        <v>0.8</v>
      </c>
      <c r="T14" s="32"/>
      <c r="U14" s="32"/>
      <c r="V14" s="32"/>
      <c r="W14" s="39"/>
      <c r="Z14" s="41"/>
      <c r="AA14" s="41"/>
      <c r="AB14" s="39"/>
      <c r="AE14" s="20"/>
    </row>
    <row r="15" spans="1:31" s="19" customFormat="1" x14ac:dyDescent="0.25">
      <c r="A15" s="59" t="s">
        <v>15</v>
      </c>
      <c r="B15" s="111">
        <v>2019</v>
      </c>
      <c r="C15" s="59" t="s">
        <v>61</v>
      </c>
      <c r="D15" s="111" t="s">
        <v>221</v>
      </c>
      <c r="E15" s="59" t="s">
        <v>26</v>
      </c>
      <c r="F15" s="57" t="s">
        <v>98</v>
      </c>
      <c r="G15" s="57"/>
      <c r="H15" s="57" t="s">
        <v>133</v>
      </c>
      <c r="I15" s="105" t="s">
        <v>9</v>
      </c>
      <c r="J15" s="106" t="s">
        <v>171</v>
      </c>
      <c r="K15" s="57" t="s">
        <v>182</v>
      </c>
      <c r="L15" s="66">
        <v>5</v>
      </c>
      <c r="M15" s="69" t="s">
        <v>216</v>
      </c>
      <c r="N15" s="115">
        <v>16</v>
      </c>
      <c r="O15" s="106" t="s">
        <v>50</v>
      </c>
      <c r="P15" s="58" t="s">
        <v>117</v>
      </c>
      <c r="Q15" s="105" t="s">
        <v>117</v>
      </c>
      <c r="R15" s="123">
        <f t="shared" si="0"/>
        <v>0.3125</v>
      </c>
      <c r="T15" s="32"/>
      <c r="U15" s="32"/>
      <c r="V15" s="32"/>
      <c r="W15" s="39"/>
      <c r="Z15" s="41"/>
      <c r="AA15" s="41"/>
      <c r="AB15" s="39"/>
      <c r="AE15" s="20"/>
    </row>
    <row r="16" spans="1:31" s="19" customFormat="1" x14ac:dyDescent="0.25">
      <c r="A16" s="59" t="s">
        <v>15</v>
      </c>
      <c r="B16" s="111">
        <v>2019</v>
      </c>
      <c r="C16" s="59" t="s">
        <v>61</v>
      </c>
      <c r="D16" s="111" t="s">
        <v>221</v>
      </c>
      <c r="E16" s="59" t="s">
        <v>26</v>
      </c>
      <c r="F16" s="57" t="s">
        <v>98</v>
      </c>
      <c r="G16" s="57"/>
      <c r="H16" s="57" t="s">
        <v>133</v>
      </c>
      <c r="I16" s="105" t="s">
        <v>13</v>
      </c>
      <c r="J16" s="106" t="s">
        <v>171</v>
      </c>
      <c r="K16" s="57" t="s">
        <v>182</v>
      </c>
      <c r="L16" s="66">
        <v>9</v>
      </c>
      <c r="M16" s="69" t="s">
        <v>216</v>
      </c>
      <c r="N16" s="115">
        <v>12</v>
      </c>
      <c r="O16" s="106" t="s">
        <v>50</v>
      </c>
      <c r="P16" s="58" t="s">
        <v>117</v>
      </c>
      <c r="Q16" s="105" t="s">
        <v>117</v>
      </c>
      <c r="R16" s="123">
        <f t="shared" si="0"/>
        <v>0.75</v>
      </c>
      <c r="T16" s="32"/>
      <c r="U16" s="32"/>
      <c r="V16" s="32"/>
      <c r="W16" s="39"/>
      <c r="Z16" s="41"/>
      <c r="AA16" s="41"/>
      <c r="AB16" s="39"/>
      <c r="AE16" s="20"/>
    </row>
    <row r="17" spans="1:31" s="16" customFormat="1" x14ac:dyDescent="0.25">
      <c r="A17" s="59" t="s">
        <v>3</v>
      </c>
      <c r="B17" s="111">
        <v>2018</v>
      </c>
      <c r="C17" s="59" t="s">
        <v>61</v>
      </c>
      <c r="D17" s="111" t="s">
        <v>221</v>
      </c>
      <c r="E17" s="59" t="s">
        <v>25</v>
      </c>
      <c r="F17" s="57" t="s">
        <v>104</v>
      </c>
      <c r="G17" s="57"/>
      <c r="H17" s="57" t="s">
        <v>132</v>
      </c>
      <c r="I17" s="105" t="s">
        <v>9</v>
      </c>
      <c r="J17" s="106" t="s">
        <v>172</v>
      </c>
      <c r="K17" s="57" t="s">
        <v>65</v>
      </c>
      <c r="L17" s="66">
        <v>37</v>
      </c>
      <c r="M17" s="69" t="s">
        <v>16</v>
      </c>
      <c r="N17" s="115">
        <v>45</v>
      </c>
      <c r="O17" s="106" t="s">
        <v>50</v>
      </c>
      <c r="P17" s="58" t="s">
        <v>54</v>
      </c>
      <c r="Q17" s="105" t="s">
        <v>54</v>
      </c>
      <c r="R17" s="123">
        <f t="shared" si="0"/>
        <v>0.82222222222222219</v>
      </c>
      <c r="T17" s="17"/>
      <c r="U17" s="17"/>
      <c r="V17" s="17"/>
      <c r="W17" s="12"/>
      <c r="Z17" s="40"/>
      <c r="AA17" s="40"/>
      <c r="AB17" s="12"/>
      <c r="AE17" s="22"/>
    </row>
    <row r="18" spans="1:31" s="19" customFormat="1" x14ac:dyDescent="0.25">
      <c r="A18" s="59" t="s">
        <v>3</v>
      </c>
      <c r="B18" s="111">
        <v>2018</v>
      </c>
      <c r="C18" s="59" t="s">
        <v>61</v>
      </c>
      <c r="D18" s="111" t="s">
        <v>221</v>
      </c>
      <c r="E18" s="59" t="s">
        <v>25</v>
      </c>
      <c r="F18" s="57" t="s">
        <v>104</v>
      </c>
      <c r="G18" s="57"/>
      <c r="H18" s="57" t="s">
        <v>132</v>
      </c>
      <c r="I18" s="105" t="s">
        <v>9</v>
      </c>
      <c r="J18" s="106" t="s">
        <v>171</v>
      </c>
      <c r="K18" s="57" t="s">
        <v>65</v>
      </c>
      <c r="L18" s="66">
        <v>36</v>
      </c>
      <c r="M18" s="69" t="s">
        <v>16</v>
      </c>
      <c r="N18" s="115">
        <v>45</v>
      </c>
      <c r="O18" s="106" t="s">
        <v>50</v>
      </c>
      <c r="P18" s="58" t="s">
        <v>54</v>
      </c>
      <c r="Q18" s="105" t="s">
        <v>54</v>
      </c>
      <c r="R18" s="123">
        <f t="shared" si="0"/>
        <v>0.8</v>
      </c>
      <c r="T18" s="32"/>
      <c r="U18" s="32"/>
      <c r="V18" s="32"/>
      <c r="W18" s="39"/>
      <c r="Z18" s="41"/>
      <c r="AA18" s="41"/>
      <c r="AB18" s="39"/>
      <c r="AE18" s="20"/>
    </row>
    <row r="19" spans="1:31" s="16" customFormat="1" x14ac:dyDescent="0.25">
      <c r="A19" s="59" t="s">
        <v>3</v>
      </c>
      <c r="B19" s="111">
        <v>2018</v>
      </c>
      <c r="C19" s="59" t="s">
        <v>61</v>
      </c>
      <c r="D19" s="111" t="s">
        <v>221</v>
      </c>
      <c r="E19" s="59" t="s">
        <v>25</v>
      </c>
      <c r="F19" s="57" t="s">
        <v>104</v>
      </c>
      <c r="G19" s="57"/>
      <c r="H19" s="57" t="s">
        <v>132</v>
      </c>
      <c r="I19" s="105" t="s">
        <v>13</v>
      </c>
      <c r="J19" s="106" t="s">
        <v>172</v>
      </c>
      <c r="K19" s="57" t="s">
        <v>65</v>
      </c>
      <c r="L19" s="66">
        <v>46</v>
      </c>
      <c r="M19" s="69" t="s">
        <v>16</v>
      </c>
      <c r="N19" s="115">
        <v>55</v>
      </c>
      <c r="O19" s="106" t="s">
        <v>50</v>
      </c>
      <c r="P19" s="58" t="s">
        <v>54</v>
      </c>
      <c r="Q19" s="105" t="s">
        <v>54</v>
      </c>
      <c r="R19" s="123">
        <f t="shared" si="0"/>
        <v>0.83636363636363631</v>
      </c>
      <c r="T19" s="17"/>
      <c r="U19" s="17"/>
      <c r="V19" s="17"/>
      <c r="W19" s="12"/>
      <c r="Z19" s="40"/>
      <c r="AA19" s="40"/>
      <c r="AB19" s="12"/>
      <c r="AE19" s="22"/>
    </row>
    <row r="20" spans="1:31" s="19" customFormat="1" x14ac:dyDescent="0.25">
      <c r="A20" s="59" t="s">
        <v>3</v>
      </c>
      <c r="B20" s="111">
        <v>2018</v>
      </c>
      <c r="C20" s="59" t="s">
        <v>61</v>
      </c>
      <c r="D20" s="111" t="s">
        <v>221</v>
      </c>
      <c r="E20" s="59" t="s">
        <v>25</v>
      </c>
      <c r="F20" s="57" t="s">
        <v>104</v>
      </c>
      <c r="G20" s="57"/>
      <c r="H20" s="57" t="s">
        <v>132</v>
      </c>
      <c r="I20" s="105" t="s">
        <v>13</v>
      </c>
      <c r="J20" s="106" t="s">
        <v>171</v>
      </c>
      <c r="K20" s="57" t="s">
        <v>65</v>
      </c>
      <c r="L20" s="66">
        <v>51</v>
      </c>
      <c r="M20" s="69" t="s">
        <v>16</v>
      </c>
      <c r="N20" s="115">
        <v>55</v>
      </c>
      <c r="O20" s="106" t="s">
        <v>50</v>
      </c>
      <c r="P20" s="58" t="s">
        <v>54</v>
      </c>
      <c r="Q20" s="105" t="s">
        <v>54</v>
      </c>
      <c r="R20" s="123">
        <f t="shared" si="0"/>
        <v>0.92727272727272725</v>
      </c>
      <c r="T20" s="32"/>
      <c r="U20" s="32"/>
      <c r="V20" s="32"/>
      <c r="W20" s="39"/>
      <c r="Z20" s="41"/>
      <c r="AA20" s="41"/>
      <c r="AB20" s="39"/>
      <c r="AE20" s="20"/>
    </row>
    <row r="21" spans="1:31" s="16" customFormat="1" x14ac:dyDescent="0.25">
      <c r="A21" s="59" t="s">
        <v>4</v>
      </c>
      <c r="B21" s="111">
        <v>2017</v>
      </c>
      <c r="C21" s="59" t="s">
        <v>61</v>
      </c>
      <c r="D21" s="111" t="s">
        <v>221</v>
      </c>
      <c r="E21" s="59" t="s">
        <v>28</v>
      </c>
      <c r="F21" s="57" t="s">
        <v>45</v>
      </c>
      <c r="G21" s="57" t="s">
        <v>109</v>
      </c>
      <c r="H21" s="57" t="s">
        <v>133</v>
      </c>
      <c r="I21" s="105" t="s">
        <v>9</v>
      </c>
      <c r="J21" s="106" t="s">
        <v>206</v>
      </c>
      <c r="K21" s="57" t="s">
        <v>197</v>
      </c>
      <c r="L21" s="66">
        <v>1</v>
      </c>
      <c r="M21" s="69" t="s">
        <v>197</v>
      </c>
      <c r="N21" s="115">
        <v>42</v>
      </c>
      <c r="O21" s="106" t="s">
        <v>50</v>
      </c>
      <c r="P21" s="58" t="s">
        <v>52</v>
      </c>
      <c r="Q21" s="105" t="s">
        <v>52</v>
      </c>
      <c r="R21" s="123">
        <f t="shared" si="0"/>
        <v>2.3809523809523808E-2</v>
      </c>
      <c r="T21" s="17"/>
      <c r="U21" s="17"/>
      <c r="V21" s="17"/>
      <c r="W21" s="12"/>
      <c r="Z21" s="40"/>
      <c r="AA21" s="40"/>
      <c r="AB21" s="12"/>
      <c r="AE21" s="22"/>
    </row>
    <row r="22" spans="1:31" s="16" customFormat="1" x14ac:dyDescent="0.25">
      <c r="A22" s="59" t="s">
        <v>4</v>
      </c>
      <c r="B22" s="111">
        <v>2017</v>
      </c>
      <c r="C22" s="59" t="s">
        <v>61</v>
      </c>
      <c r="D22" s="111" t="s">
        <v>221</v>
      </c>
      <c r="E22" s="59" t="s">
        <v>28</v>
      </c>
      <c r="F22" s="57" t="s">
        <v>45</v>
      </c>
      <c r="G22" s="57" t="s">
        <v>109</v>
      </c>
      <c r="H22" s="57" t="s">
        <v>133</v>
      </c>
      <c r="I22" s="105" t="s">
        <v>9</v>
      </c>
      <c r="J22" s="106" t="s">
        <v>206</v>
      </c>
      <c r="K22" s="57" t="s">
        <v>197</v>
      </c>
      <c r="L22" s="66">
        <v>1</v>
      </c>
      <c r="M22" s="69" t="s">
        <v>197</v>
      </c>
      <c r="N22" s="115">
        <v>42</v>
      </c>
      <c r="O22" s="106" t="s">
        <v>50</v>
      </c>
      <c r="P22" s="58" t="s">
        <v>52</v>
      </c>
      <c r="Q22" s="105" t="s">
        <v>52</v>
      </c>
      <c r="R22" s="123">
        <f t="shared" si="0"/>
        <v>2.3809523809523808E-2</v>
      </c>
      <c r="T22" s="17"/>
      <c r="U22" s="17"/>
      <c r="V22" s="17"/>
      <c r="W22" s="12"/>
      <c r="Z22" s="40"/>
      <c r="AA22" s="40"/>
      <c r="AB22" s="12"/>
      <c r="AE22" s="22"/>
    </row>
    <row r="23" spans="1:31" s="20" customFormat="1" x14ac:dyDescent="0.25">
      <c r="A23" s="59" t="s">
        <v>4</v>
      </c>
      <c r="B23" s="111">
        <v>2017</v>
      </c>
      <c r="C23" s="59" t="s">
        <v>61</v>
      </c>
      <c r="D23" s="111" t="s">
        <v>221</v>
      </c>
      <c r="E23" s="59" t="s">
        <v>28</v>
      </c>
      <c r="F23" s="57" t="s">
        <v>45</v>
      </c>
      <c r="G23" s="57" t="s">
        <v>109</v>
      </c>
      <c r="H23" s="57" t="s">
        <v>133</v>
      </c>
      <c r="I23" s="105" t="s">
        <v>9</v>
      </c>
      <c r="J23" s="106" t="s">
        <v>173</v>
      </c>
      <c r="K23" s="57" t="s">
        <v>197</v>
      </c>
      <c r="L23" s="66">
        <v>9</v>
      </c>
      <c r="M23" s="69" t="s">
        <v>197</v>
      </c>
      <c r="N23" s="115">
        <v>42</v>
      </c>
      <c r="O23" s="106" t="s">
        <v>50</v>
      </c>
      <c r="P23" s="58" t="s">
        <v>52</v>
      </c>
      <c r="Q23" s="105" t="s">
        <v>52</v>
      </c>
      <c r="R23" s="123">
        <f t="shared" si="0"/>
        <v>0.21428571428571427</v>
      </c>
      <c r="T23" s="34"/>
      <c r="U23" s="34"/>
      <c r="V23" s="34"/>
      <c r="W23" s="41"/>
      <c r="Z23" s="41"/>
      <c r="AA23" s="41"/>
      <c r="AB23" s="41"/>
    </row>
    <row r="24" spans="1:31" s="20" customFormat="1" x14ac:dyDescent="0.25">
      <c r="A24" s="59" t="s">
        <v>4</v>
      </c>
      <c r="B24" s="111">
        <v>2017</v>
      </c>
      <c r="C24" s="59" t="s">
        <v>61</v>
      </c>
      <c r="D24" s="111" t="s">
        <v>221</v>
      </c>
      <c r="E24" s="59" t="s">
        <v>28</v>
      </c>
      <c r="F24" s="57" t="s">
        <v>45</v>
      </c>
      <c r="G24" s="57" t="s">
        <v>109</v>
      </c>
      <c r="H24" s="57" t="s">
        <v>133</v>
      </c>
      <c r="I24" s="105" t="s">
        <v>9</v>
      </c>
      <c r="J24" s="106" t="s">
        <v>173</v>
      </c>
      <c r="K24" s="57" t="s">
        <v>197</v>
      </c>
      <c r="L24" s="66">
        <v>20</v>
      </c>
      <c r="M24" s="69" t="s">
        <v>197</v>
      </c>
      <c r="N24" s="115">
        <v>42</v>
      </c>
      <c r="O24" s="106" t="s">
        <v>50</v>
      </c>
      <c r="P24" s="58" t="s">
        <v>52</v>
      </c>
      <c r="Q24" s="105" t="s">
        <v>52</v>
      </c>
      <c r="R24" s="123">
        <f t="shared" si="0"/>
        <v>0.47619047619047616</v>
      </c>
      <c r="T24" s="34"/>
      <c r="U24" s="34"/>
      <c r="V24" s="34"/>
      <c r="W24" s="41"/>
      <c r="Z24" s="41"/>
      <c r="AA24" s="41"/>
      <c r="AB24" s="41"/>
    </row>
    <row r="25" spans="1:31" s="16" customFormat="1" x14ac:dyDescent="0.25">
      <c r="A25" s="59" t="s">
        <v>4</v>
      </c>
      <c r="B25" s="111">
        <v>2017</v>
      </c>
      <c r="C25" s="59" t="s">
        <v>61</v>
      </c>
      <c r="D25" s="111" t="s">
        <v>221</v>
      </c>
      <c r="E25" s="59" t="s">
        <v>28</v>
      </c>
      <c r="F25" s="57" t="s">
        <v>45</v>
      </c>
      <c r="G25" s="57" t="s">
        <v>109</v>
      </c>
      <c r="H25" s="57" t="s">
        <v>133</v>
      </c>
      <c r="I25" s="105" t="s">
        <v>9</v>
      </c>
      <c r="J25" s="106" t="s">
        <v>172</v>
      </c>
      <c r="K25" s="57" t="s">
        <v>197</v>
      </c>
      <c r="L25" s="66">
        <v>25</v>
      </c>
      <c r="M25" s="69" t="s">
        <v>197</v>
      </c>
      <c r="N25" s="115">
        <v>42</v>
      </c>
      <c r="O25" s="106" t="s">
        <v>50</v>
      </c>
      <c r="P25" s="58" t="s">
        <v>52</v>
      </c>
      <c r="Q25" s="105" t="s">
        <v>52</v>
      </c>
      <c r="R25" s="123">
        <f t="shared" si="0"/>
        <v>0.59523809523809523</v>
      </c>
      <c r="T25" s="17"/>
      <c r="U25" s="17"/>
      <c r="V25" s="17"/>
      <c r="W25" s="12"/>
      <c r="Z25" s="40"/>
      <c r="AA25" s="40"/>
      <c r="AB25" s="12"/>
      <c r="AE25" s="22"/>
    </row>
    <row r="26" spans="1:31" s="16" customFormat="1" x14ac:dyDescent="0.25">
      <c r="A26" s="59" t="s">
        <v>4</v>
      </c>
      <c r="B26" s="111">
        <v>2017</v>
      </c>
      <c r="C26" s="59" t="s">
        <v>61</v>
      </c>
      <c r="D26" s="111" t="s">
        <v>221</v>
      </c>
      <c r="E26" s="59" t="s">
        <v>28</v>
      </c>
      <c r="F26" s="57" t="s">
        <v>45</v>
      </c>
      <c r="G26" s="57" t="s">
        <v>109</v>
      </c>
      <c r="H26" s="57" t="s">
        <v>133</v>
      </c>
      <c r="I26" s="105" t="s">
        <v>9</v>
      </c>
      <c r="J26" s="106" t="s">
        <v>172</v>
      </c>
      <c r="K26" s="57" t="s">
        <v>197</v>
      </c>
      <c r="L26" s="66">
        <v>25</v>
      </c>
      <c r="M26" s="69" t="s">
        <v>197</v>
      </c>
      <c r="N26" s="115">
        <v>42</v>
      </c>
      <c r="O26" s="106" t="s">
        <v>50</v>
      </c>
      <c r="P26" s="58" t="s">
        <v>52</v>
      </c>
      <c r="Q26" s="105" t="s">
        <v>52</v>
      </c>
      <c r="R26" s="123">
        <f t="shared" si="0"/>
        <v>0.59523809523809523</v>
      </c>
      <c r="T26" s="17"/>
      <c r="U26" s="17"/>
      <c r="V26" s="17"/>
      <c r="W26" s="12"/>
      <c r="Z26" s="40"/>
      <c r="AA26" s="40"/>
      <c r="AB26" s="12"/>
      <c r="AE26" s="22"/>
    </row>
    <row r="27" spans="1:31" s="16" customFormat="1" x14ac:dyDescent="0.25">
      <c r="A27" s="59" t="s">
        <v>4</v>
      </c>
      <c r="B27" s="111">
        <v>2017</v>
      </c>
      <c r="C27" s="59" t="s">
        <v>61</v>
      </c>
      <c r="D27" s="111" t="s">
        <v>221</v>
      </c>
      <c r="E27" s="59" t="s">
        <v>28</v>
      </c>
      <c r="F27" s="57" t="s">
        <v>45</v>
      </c>
      <c r="G27" s="57" t="s">
        <v>110</v>
      </c>
      <c r="H27" s="57" t="s">
        <v>133</v>
      </c>
      <c r="I27" s="105" t="s">
        <v>9</v>
      </c>
      <c r="J27" s="106" t="s">
        <v>206</v>
      </c>
      <c r="K27" s="57" t="s">
        <v>197</v>
      </c>
      <c r="L27" s="66">
        <v>0</v>
      </c>
      <c r="M27" s="69" t="s">
        <v>197</v>
      </c>
      <c r="N27" s="115">
        <v>63</v>
      </c>
      <c r="O27" s="106" t="s">
        <v>50</v>
      </c>
      <c r="P27" s="58" t="s">
        <v>52</v>
      </c>
      <c r="Q27" s="105" t="s">
        <v>52</v>
      </c>
      <c r="R27" s="123">
        <f t="shared" si="0"/>
        <v>0</v>
      </c>
      <c r="T27" s="17"/>
      <c r="U27" s="17"/>
      <c r="V27" s="17"/>
      <c r="W27" s="12"/>
      <c r="Z27" s="40"/>
      <c r="AA27" s="40"/>
      <c r="AB27" s="12"/>
      <c r="AE27" s="22"/>
    </row>
    <row r="28" spans="1:31" s="16" customFormat="1" x14ac:dyDescent="0.25">
      <c r="A28" s="59" t="s">
        <v>4</v>
      </c>
      <c r="B28" s="111">
        <v>2017</v>
      </c>
      <c r="C28" s="59" t="s">
        <v>61</v>
      </c>
      <c r="D28" s="111" t="s">
        <v>221</v>
      </c>
      <c r="E28" s="59" t="s">
        <v>28</v>
      </c>
      <c r="F28" s="57" t="s">
        <v>45</v>
      </c>
      <c r="G28" s="57" t="s">
        <v>110</v>
      </c>
      <c r="H28" s="57" t="s">
        <v>133</v>
      </c>
      <c r="I28" s="105" t="s">
        <v>9</v>
      </c>
      <c r="J28" s="106" t="s">
        <v>206</v>
      </c>
      <c r="K28" s="57" t="s">
        <v>197</v>
      </c>
      <c r="L28" s="66">
        <v>3</v>
      </c>
      <c r="M28" s="69" t="s">
        <v>197</v>
      </c>
      <c r="N28" s="115">
        <v>63</v>
      </c>
      <c r="O28" s="106" t="s">
        <v>50</v>
      </c>
      <c r="P28" s="58" t="s">
        <v>52</v>
      </c>
      <c r="Q28" s="105" t="s">
        <v>52</v>
      </c>
      <c r="R28" s="123">
        <f t="shared" si="0"/>
        <v>4.7619047619047616E-2</v>
      </c>
      <c r="T28" s="17"/>
      <c r="U28" s="17"/>
      <c r="V28" s="17"/>
      <c r="W28" s="12"/>
      <c r="Z28" s="40"/>
      <c r="AA28" s="40"/>
      <c r="AB28" s="12"/>
      <c r="AE28" s="22"/>
    </row>
    <row r="29" spans="1:31" s="20" customFormat="1" x14ac:dyDescent="0.25">
      <c r="A29" s="59" t="s">
        <v>4</v>
      </c>
      <c r="B29" s="111">
        <v>2017</v>
      </c>
      <c r="C29" s="59" t="s">
        <v>61</v>
      </c>
      <c r="D29" s="111" t="s">
        <v>221</v>
      </c>
      <c r="E29" s="59" t="s">
        <v>28</v>
      </c>
      <c r="F29" s="57" t="s">
        <v>45</v>
      </c>
      <c r="G29" s="57" t="s">
        <v>110</v>
      </c>
      <c r="H29" s="57" t="s">
        <v>133</v>
      </c>
      <c r="I29" s="105" t="s">
        <v>9</v>
      </c>
      <c r="J29" s="106" t="s">
        <v>173</v>
      </c>
      <c r="K29" s="57" t="s">
        <v>197</v>
      </c>
      <c r="L29" s="66">
        <v>9</v>
      </c>
      <c r="M29" s="69" t="s">
        <v>197</v>
      </c>
      <c r="N29" s="115">
        <v>63</v>
      </c>
      <c r="O29" s="106" t="s">
        <v>50</v>
      </c>
      <c r="P29" s="58" t="s">
        <v>52</v>
      </c>
      <c r="Q29" s="105" t="s">
        <v>52</v>
      </c>
      <c r="R29" s="123">
        <f t="shared" si="0"/>
        <v>0.14285714285714285</v>
      </c>
      <c r="T29" s="34"/>
      <c r="U29" s="34"/>
      <c r="V29" s="34"/>
      <c r="W29" s="41"/>
      <c r="Z29" s="41"/>
      <c r="AA29" s="41"/>
      <c r="AB29" s="41"/>
    </row>
    <row r="30" spans="1:31" s="20" customFormat="1" x14ac:dyDescent="0.25">
      <c r="A30" s="59" t="s">
        <v>4</v>
      </c>
      <c r="B30" s="111">
        <v>2017</v>
      </c>
      <c r="C30" s="59" t="s">
        <v>61</v>
      </c>
      <c r="D30" s="111" t="s">
        <v>221</v>
      </c>
      <c r="E30" s="59" t="s">
        <v>28</v>
      </c>
      <c r="F30" s="57" t="s">
        <v>45</v>
      </c>
      <c r="G30" s="57" t="s">
        <v>110</v>
      </c>
      <c r="H30" s="57" t="s">
        <v>133</v>
      </c>
      <c r="I30" s="105" t="s">
        <v>9</v>
      </c>
      <c r="J30" s="106" t="s">
        <v>173</v>
      </c>
      <c r="K30" s="57" t="s">
        <v>197</v>
      </c>
      <c r="L30" s="66">
        <v>14</v>
      </c>
      <c r="M30" s="69" t="s">
        <v>197</v>
      </c>
      <c r="N30" s="115">
        <v>63</v>
      </c>
      <c r="O30" s="106" t="s">
        <v>50</v>
      </c>
      <c r="P30" s="58" t="s">
        <v>52</v>
      </c>
      <c r="Q30" s="105" t="s">
        <v>52</v>
      </c>
      <c r="R30" s="123">
        <f t="shared" si="0"/>
        <v>0.22222222222222221</v>
      </c>
      <c r="T30" s="34"/>
      <c r="U30" s="34"/>
      <c r="V30" s="34"/>
      <c r="W30" s="41"/>
      <c r="Z30" s="41"/>
      <c r="AA30" s="41"/>
      <c r="AB30" s="41"/>
    </row>
    <row r="31" spans="1:31" s="16" customFormat="1" x14ac:dyDescent="0.25">
      <c r="A31" s="59" t="s">
        <v>4</v>
      </c>
      <c r="B31" s="111">
        <v>2017</v>
      </c>
      <c r="C31" s="59" t="s">
        <v>61</v>
      </c>
      <c r="D31" s="111" t="s">
        <v>221</v>
      </c>
      <c r="E31" s="59" t="s">
        <v>28</v>
      </c>
      <c r="F31" s="57" t="s">
        <v>45</v>
      </c>
      <c r="G31" s="57" t="s">
        <v>110</v>
      </c>
      <c r="H31" s="57" t="s">
        <v>133</v>
      </c>
      <c r="I31" s="105" t="s">
        <v>9</v>
      </c>
      <c r="J31" s="106" t="s">
        <v>172</v>
      </c>
      <c r="K31" s="57" t="s">
        <v>197</v>
      </c>
      <c r="L31" s="66">
        <v>16</v>
      </c>
      <c r="M31" s="69" t="s">
        <v>197</v>
      </c>
      <c r="N31" s="115">
        <v>63</v>
      </c>
      <c r="O31" s="106" t="s">
        <v>50</v>
      </c>
      <c r="P31" s="58" t="s">
        <v>52</v>
      </c>
      <c r="Q31" s="105" t="s">
        <v>52</v>
      </c>
      <c r="R31" s="123">
        <f t="shared" si="0"/>
        <v>0.25396825396825395</v>
      </c>
      <c r="T31" s="17"/>
      <c r="U31" s="17"/>
      <c r="V31" s="17"/>
      <c r="W31" s="12"/>
      <c r="Z31" s="40"/>
      <c r="AA31" s="40"/>
      <c r="AB31" s="12"/>
      <c r="AE31" s="22"/>
    </row>
    <row r="32" spans="1:31" s="16" customFormat="1" x14ac:dyDescent="0.25">
      <c r="A32" s="59" t="s">
        <v>4</v>
      </c>
      <c r="B32" s="111">
        <v>2017</v>
      </c>
      <c r="C32" s="59" t="s">
        <v>61</v>
      </c>
      <c r="D32" s="111" t="s">
        <v>221</v>
      </c>
      <c r="E32" s="59" t="s">
        <v>28</v>
      </c>
      <c r="F32" s="57" t="s">
        <v>45</v>
      </c>
      <c r="G32" s="57" t="s">
        <v>110</v>
      </c>
      <c r="H32" s="57" t="s">
        <v>133</v>
      </c>
      <c r="I32" s="105" t="s">
        <v>9</v>
      </c>
      <c r="J32" s="106" t="s">
        <v>172</v>
      </c>
      <c r="K32" s="57" t="s">
        <v>197</v>
      </c>
      <c r="L32" s="66">
        <v>40</v>
      </c>
      <c r="M32" s="69" t="s">
        <v>197</v>
      </c>
      <c r="N32" s="115">
        <v>63</v>
      </c>
      <c r="O32" s="106" t="s">
        <v>50</v>
      </c>
      <c r="P32" s="58" t="s">
        <v>52</v>
      </c>
      <c r="Q32" s="105" t="s">
        <v>52</v>
      </c>
      <c r="R32" s="123">
        <f t="shared" si="0"/>
        <v>0.63492063492063489</v>
      </c>
      <c r="T32" s="17"/>
      <c r="U32" s="17"/>
      <c r="V32" s="17"/>
      <c r="W32" s="12"/>
      <c r="Z32" s="40"/>
      <c r="AA32" s="40"/>
      <c r="AB32" s="12"/>
      <c r="AE32" s="22"/>
    </row>
    <row r="33" spans="1:31" s="16" customFormat="1" x14ac:dyDescent="0.25">
      <c r="A33" s="59" t="s">
        <v>4</v>
      </c>
      <c r="B33" s="111">
        <v>2017</v>
      </c>
      <c r="C33" s="59" t="s">
        <v>61</v>
      </c>
      <c r="D33" s="111" t="s">
        <v>221</v>
      </c>
      <c r="E33" s="59" t="s">
        <v>28</v>
      </c>
      <c r="F33" s="57" t="s">
        <v>45</v>
      </c>
      <c r="G33" s="57" t="s">
        <v>109</v>
      </c>
      <c r="H33" s="57" t="s">
        <v>133</v>
      </c>
      <c r="I33" s="105" t="s">
        <v>13</v>
      </c>
      <c r="J33" s="106" t="s">
        <v>206</v>
      </c>
      <c r="K33" s="57" t="s">
        <v>197</v>
      </c>
      <c r="L33" s="66">
        <v>0</v>
      </c>
      <c r="M33" s="69" t="s">
        <v>197</v>
      </c>
      <c r="N33" s="115">
        <v>60</v>
      </c>
      <c r="O33" s="106" t="s">
        <v>50</v>
      </c>
      <c r="P33" s="58" t="s">
        <v>52</v>
      </c>
      <c r="Q33" s="105" t="s">
        <v>52</v>
      </c>
      <c r="R33" s="123">
        <f t="shared" si="0"/>
        <v>0</v>
      </c>
      <c r="T33" s="17"/>
      <c r="U33" s="17"/>
      <c r="V33" s="17"/>
      <c r="W33" s="12"/>
      <c r="Z33" s="40"/>
      <c r="AA33" s="40"/>
      <c r="AB33" s="12"/>
      <c r="AE33" s="22"/>
    </row>
    <row r="34" spans="1:31" s="16" customFormat="1" x14ac:dyDescent="0.25">
      <c r="A34" s="59" t="s">
        <v>4</v>
      </c>
      <c r="B34" s="111">
        <v>2017</v>
      </c>
      <c r="C34" s="59" t="s">
        <v>61</v>
      </c>
      <c r="D34" s="111" t="s">
        <v>221</v>
      </c>
      <c r="E34" s="59" t="s">
        <v>28</v>
      </c>
      <c r="F34" s="57" t="s">
        <v>45</v>
      </c>
      <c r="G34" s="57" t="s">
        <v>109</v>
      </c>
      <c r="H34" s="57" t="s">
        <v>133</v>
      </c>
      <c r="I34" s="105" t="s">
        <v>13</v>
      </c>
      <c r="J34" s="106" t="s">
        <v>206</v>
      </c>
      <c r="K34" s="57" t="s">
        <v>197</v>
      </c>
      <c r="L34" s="66">
        <v>1</v>
      </c>
      <c r="M34" s="69" t="s">
        <v>197</v>
      </c>
      <c r="N34" s="115">
        <v>60</v>
      </c>
      <c r="O34" s="106" t="s">
        <v>50</v>
      </c>
      <c r="P34" s="58" t="s">
        <v>52</v>
      </c>
      <c r="Q34" s="105" t="s">
        <v>52</v>
      </c>
      <c r="R34" s="123">
        <f t="shared" si="0"/>
        <v>1.6666666666666666E-2</v>
      </c>
      <c r="T34" s="17"/>
      <c r="U34" s="17"/>
      <c r="V34" s="17"/>
      <c r="W34" s="12"/>
      <c r="Z34" s="40"/>
      <c r="AA34" s="40"/>
      <c r="AB34" s="12"/>
      <c r="AE34" s="22"/>
    </row>
    <row r="35" spans="1:31" s="20" customFormat="1" x14ac:dyDescent="0.25">
      <c r="A35" s="59" t="s">
        <v>4</v>
      </c>
      <c r="B35" s="111">
        <v>2017</v>
      </c>
      <c r="C35" s="59" t="s">
        <v>61</v>
      </c>
      <c r="D35" s="111" t="s">
        <v>221</v>
      </c>
      <c r="E35" s="59" t="s">
        <v>28</v>
      </c>
      <c r="F35" s="57" t="s">
        <v>45</v>
      </c>
      <c r="G35" s="57" t="s">
        <v>109</v>
      </c>
      <c r="H35" s="57" t="s">
        <v>133</v>
      </c>
      <c r="I35" s="105" t="s">
        <v>13</v>
      </c>
      <c r="J35" s="106" t="s">
        <v>173</v>
      </c>
      <c r="K35" s="57" t="s">
        <v>197</v>
      </c>
      <c r="L35" s="66">
        <v>2</v>
      </c>
      <c r="M35" s="69" t="s">
        <v>197</v>
      </c>
      <c r="N35" s="115">
        <v>60</v>
      </c>
      <c r="O35" s="106" t="s">
        <v>50</v>
      </c>
      <c r="P35" s="58" t="s">
        <v>52</v>
      </c>
      <c r="Q35" s="105" t="s">
        <v>52</v>
      </c>
      <c r="R35" s="123">
        <f t="shared" si="0"/>
        <v>3.3333333333333333E-2</v>
      </c>
      <c r="T35" s="34"/>
      <c r="U35" s="34"/>
      <c r="V35" s="34"/>
      <c r="W35" s="41"/>
      <c r="Z35" s="41"/>
      <c r="AA35" s="41"/>
      <c r="AB35" s="41"/>
    </row>
    <row r="36" spans="1:31" s="20" customFormat="1" x14ac:dyDescent="0.25">
      <c r="A36" s="59" t="s">
        <v>4</v>
      </c>
      <c r="B36" s="111">
        <v>2017</v>
      </c>
      <c r="C36" s="59" t="s">
        <v>61</v>
      </c>
      <c r="D36" s="111" t="s">
        <v>221</v>
      </c>
      <c r="E36" s="59" t="s">
        <v>28</v>
      </c>
      <c r="F36" s="57" t="s">
        <v>45</v>
      </c>
      <c r="G36" s="57" t="s">
        <v>109</v>
      </c>
      <c r="H36" s="57" t="s">
        <v>133</v>
      </c>
      <c r="I36" s="105" t="s">
        <v>13</v>
      </c>
      <c r="J36" s="106" t="s">
        <v>173</v>
      </c>
      <c r="K36" s="57" t="s">
        <v>197</v>
      </c>
      <c r="L36" s="66">
        <v>10</v>
      </c>
      <c r="M36" s="69" t="s">
        <v>197</v>
      </c>
      <c r="N36" s="115">
        <v>60</v>
      </c>
      <c r="O36" s="106" t="s">
        <v>50</v>
      </c>
      <c r="P36" s="58" t="s">
        <v>52</v>
      </c>
      <c r="Q36" s="105" t="s">
        <v>52</v>
      </c>
      <c r="R36" s="123">
        <f t="shared" si="0"/>
        <v>0.16666666666666666</v>
      </c>
      <c r="T36" s="34"/>
      <c r="U36" s="34"/>
      <c r="V36" s="34"/>
      <c r="W36" s="41"/>
      <c r="Z36" s="41"/>
      <c r="AA36" s="41"/>
      <c r="AB36" s="41"/>
    </row>
    <row r="37" spans="1:31" s="16" customFormat="1" x14ac:dyDescent="0.25">
      <c r="A37" s="59" t="s">
        <v>4</v>
      </c>
      <c r="B37" s="111">
        <v>2017</v>
      </c>
      <c r="C37" s="59" t="s">
        <v>61</v>
      </c>
      <c r="D37" s="111" t="s">
        <v>221</v>
      </c>
      <c r="E37" s="59" t="s">
        <v>28</v>
      </c>
      <c r="F37" s="57" t="s">
        <v>45</v>
      </c>
      <c r="G37" s="57" t="s">
        <v>109</v>
      </c>
      <c r="H37" s="57" t="s">
        <v>133</v>
      </c>
      <c r="I37" s="105" t="s">
        <v>13</v>
      </c>
      <c r="J37" s="106" t="s">
        <v>172</v>
      </c>
      <c r="K37" s="57" t="s">
        <v>197</v>
      </c>
      <c r="L37" s="66">
        <f>0.25*60</f>
        <v>15</v>
      </c>
      <c r="M37" s="69" t="s">
        <v>197</v>
      </c>
      <c r="N37" s="115">
        <v>60</v>
      </c>
      <c r="O37" s="106" t="s">
        <v>50</v>
      </c>
      <c r="P37" s="58" t="s">
        <v>52</v>
      </c>
      <c r="Q37" s="105" t="s">
        <v>52</v>
      </c>
      <c r="R37" s="123">
        <f t="shared" si="0"/>
        <v>0.25</v>
      </c>
      <c r="T37" s="17"/>
      <c r="U37" s="17"/>
      <c r="V37" s="17"/>
      <c r="W37" s="12"/>
      <c r="Z37" s="40"/>
      <c r="AA37" s="40"/>
      <c r="AB37" s="12"/>
      <c r="AE37" s="22"/>
    </row>
    <row r="38" spans="1:31" s="16" customFormat="1" x14ac:dyDescent="0.25">
      <c r="A38" s="59" t="s">
        <v>4</v>
      </c>
      <c r="B38" s="111">
        <v>2017</v>
      </c>
      <c r="C38" s="59" t="s">
        <v>61</v>
      </c>
      <c r="D38" s="111" t="s">
        <v>221</v>
      </c>
      <c r="E38" s="59" t="s">
        <v>28</v>
      </c>
      <c r="F38" s="57" t="s">
        <v>45</v>
      </c>
      <c r="G38" s="57" t="s">
        <v>109</v>
      </c>
      <c r="H38" s="57" t="s">
        <v>133</v>
      </c>
      <c r="I38" s="105" t="s">
        <v>13</v>
      </c>
      <c r="J38" s="106" t="s">
        <v>172</v>
      </c>
      <c r="K38" s="57" t="s">
        <v>197</v>
      </c>
      <c r="L38" s="66">
        <f>0.4*60</f>
        <v>24</v>
      </c>
      <c r="M38" s="69" t="s">
        <v>197</v>
      </c>
      <c r="N38" s="115">
        <v>60</v>
      </c>
      <c r="O38" s="106" t="s">
        <v>50</v>
      </c>
      <c r="P38" s="58" t="s">
        <v>52</v>
      </c>
      <c r="Q38" s="105" t="s">
        <v>52</v>
      </c>
      <c r="R38" s="123">
        <f t="shared" si="0"/>
        <v>0.4</v>
      </c>
      <c r="T38" s="17"/>
      <c r="U38" s="17"/>
      <c r="V38" s="17"/>
      <c r="W38" s="12"/>
      <c r="Z38" s="40"/>
      <c r="AA38" s="40"/>
      <c r="AB38" s="12"/>
      <c r="AE38" s="22"/>
    </row>
    <row r="39" spans="1:31" s="16" customFormat="1" x14ac:dyDescent="0.25">
      <c r="A39" s="59" t="s">
        <v>4</v>
      </c>
      <c r="B39" s="111">
        <v>2017</v>
      </c>
      <c r="C39" s="59" t="s">
        <v>61</v>
      </c>
      <c r="D39" s="111" t="s">
        <v>221</v>
      </c>
      <c r="E39" s="59" t="s">
        <v>28</v>
      </c>
      <c r="F39" s="57" t="s">
        <v>45</v>
      </c>
      <c r="G39" s="57" t="s">
        <v>110</v>
      </c>
      <c r="H39" s="57" t="s">
        <v>133</v>
      </c>
      <c r="I39" s="105" t="s">
        <v>13</v>
      </c>
      <c r="J39" s="106" t="s">
        <v>206</v>
      </c>
      <c r="K39" s="57" t="s">
        <v>197</v>
      </c>
      <c r="L39" s="66">
        <v>0</v>
      </c>
      <c r="M39" s="69" t="s">
        <v>197</v>
      </c>
      <c r="N39" s="115">
        <v>67</v>
      </c>
      <c r="O39" s="106" t="s">
        <v>50</v>
      </c>
      <c r="P39" s="58" t="s">
        <v>52</v>
      </c>
      <c r="Q39" s="105" t="s">
        <v>52</v>
      </c>
      <c r="R39" s="123">
        <f t="shared" si="0"/>
        <v>0</v>
      </c>
      <c r="T39" s="17"/>
      <c r="U39" s="17"/>
      <c r="V39" s="17"/>
      <c r="W39" s="12"/>
      <c r="Z39" s="40"/>
      <c r="AA39" s="40"/>
      <c r="AB39" s="12"/>
      <c r="AE39" s="22"/>
    </row>
    <row r="40" spans="1:31" s="16" customFormat="1" x14ac:dyDescent="0.25">
      <c r="A40" s="59" t="s">
        <v>4</v>
      </c>
      <c r="B40" s="111">
        <v>2017</v>
      </c>
      <c r="C40" s="59" t="s">
        <v>61</v>
      </c>
      <c r="D40" s="111" t="s">
        <v>221</v>
      </c>
      <c r="E40" s="59" t="s">
        <v>28</v>
      </c>
      <c r="F40" s="57" t="s">
        <v>45</v>
      </c>
      <c r="G40" s="57" t="s">
        <v>110</v>
      </c>
      <c r="H40" s="57" t="s">
        <v>133</v>
      </c>
      <c r="I40" s="105" t="s">
        <v>13</v>
      </c>
      <c r="J40" s="106" t="s">
        <v>206</v>
      </c>
      <c r="K40" s="57" t="s">
        <v>197</v>
      </c>
      <c r="L40" s="66">
        <v>0</v>
      </c>
      <c r="M40" s="69" t="s">
        <v>197</v>
      </c>
      <c r="N40" s="115">
        <v>67</v>
      </c>
      <c r="O40" s="106" t="s">
        <v>50</v>
      </c>
      <c r="P40" s="58" t="s">
        <v>52</v>
      </c>
      <c r="Q40" s="105" t="s">
        <v>52</v>
      </c>
      <c r="R40" s="123">
        <f t="shared" si="0"/>
        <v>0</v>
      </c>
      <c r="T40" s="17"/>
      <c r="U40" s="17"/>
      <c r="V40" s="17"/>
      <c r="W40" s="12"/>
      <c r="Z40" s="40"/>
      <c r="AA40" s="40"/>
      <c r="AB40" s="12"/>
      <c r="AE40" s="22"/>
    </row>
    <row r="41" spans="1:31" s="20" customFormat="1" x14ac:dyDescent="0.25">
      <c r="A41" s="59" t="s">
        <v>4</v>
      </c>
      <c r="B41" s="111">
        <v>2017</v>
      </c>
      <c r="C41" s="59" t="s">
        <v>61</v>
      </c>
      <c r="D41" s="111" t="s">
        <v>221</v>
      </c>
      <c r="E41" s="59" t="s">
        <v>28</v>
      </c>
      <c r="F41" s="57" t="s">
        <v>45</v>
      </c>
      <c r="G41" s="57" t="s">
        <v>110</v>
      </c>
      <c r="H41" s="57" t="s">
        <v>133</v>
      </c>
      <c r="I41" s="105" t="s">
        <v>13</v>
      </c>
      <c r="J41" s="106" t="s">
        <v>173</v>
      </c>
      <c r="K41" s="57" t="s">
        <v>197</v>
      </c>
      <c r="L41" s="66">
        <v>3</v>
      </c>
      <c r="M41" s="69" t="s">
        <v>197</v>
      </c>
      <c r="N41" s="115">
        <v>67</v>
      </c>
      <c r="O41" s="106" t="s">
        <v>50</v>
      </c>
      <c r="P41" s="58" t="s">
        <v>52</v>
      </c>
      <c r="Q41" s="105" t="s">
        <v>52</v>
      </c>
      <c r="R41" s="123">
        <f t="shared" si="0"/>
        <v>4.4776119402985072E-2</v>
      </c>
      <c r="T41" s="34"/>
      <c r="U41" s="34"/>
      <c r="V41" s="34"/>
      <c r="W41" s="41"/>
      <c r="Z41" s="41"/>
      <c r="AA41" s="41"/>
      <c r="AB41" s="41"/>
    </row>
    <row r="42" spans="1:31" s="20" customFormat="1" x14ac:dyDescent="0.25">
      <c r="A42" s="59" t="s">
        <v>4</v>
      </c>
      <c r="B42" s="111">
        <v>2017</v>
      </c>
      <c r="C42" s="59" t="s">
        <v>61</v>
      </c>
      <c r="D42" s="111" t="s">
        <v>221</v>
      </c>
      <c r="E42" s="59" t="s">
        <v>28</v>
      </c>
      <c r="F42" s="57" t="s">
        <v>45</v>
      </c>
      <c r="G42" s="57" t="s">
        <v>110</v>
      </c>
      <c r="H42" s="57" t="s">
        <v>133</v>
      </c>
      <c r="I42" s="105" t="s">
        <v>13</v>
      </c>
      <c r="J42" s="106" t="s">
        <v>173</v>
      </c>
      <c r="K42" s="57" t="s">
        <v>197</v>
      </c>
      <c r="L42" s="66">
        <v>9</v>
      </c>
      <c r="M42" s="69" t="s">
        <v>197</v>
      </c>
      <c r="N42" s="115">
        <v>67</v>
      </c>
      <c r="O42" s="106" t="s">
        <v>50</v>
      </c>
      <c r="P42" s="58" t="s">
        <v>52</v>
      </c>
      <c r="Q42" s="105" t="s">
        <v>52</v>
      </c>
      <c r="R42" s="123">
        <f t="shared" si="0"/>
        <v>0.13432835820895522</v>
      </c>
      <c r="T42" s="34"/>
      <c r="U42" s="34"/>
      <c r="V42" s="34"/>
      <c r="W42" s="41"/>
      <c r="Z42" s="41"/>
      <c r="AA42" s="41"/>
      <c r="AB42" s="41"/>
    </row>
    <row r="43" spans="1:31" s="16" customFormat="1" x14ac:dyDescent="0.25">
      <c r="A43" s="59" t="s">
        <v>4</v>
      </c>
      <c r="B43" s="111">
        <v>2017</v>
      </c>
      <c r="C43" s="59" t="s">
        <v>61</v>
      </c>
      <c r="D43" s="111" t="s">
        <v>221</v>
      </c>
      <c r="E43" s="59" t="s">
        <v>28</v>
      </c>
      <c r="F43" s="57" t="s">
        <v>45</v>
      </c>
      <c r="G43" s="57" t="s">
        <v>110</v>
      </c>
      <c r="H43" s="57" t="s">
        <v>133</v>
      </c>
      <c r="I43" s="105" t="s">
        <v>13</v>
      </c>
      <c r="J43" s="106" t="s">
        <v>172</v>
      </c>
      <c r="K43" s="57" t="s">
        <v>197</v>
      </c>
      <c r="L43" s="66">
        <v>7</v>
      </c>
      <c r="M43" s="69" t="s">
        <v>197</v>
      </c>
      <c r="N43" s="115">
        <v>67</v>
      </c>
      <c r="O43" s="106" t="s">
        <v>50</v>
      </c>
      <c r="P43" s="58" t="s">
        <v>52</v>
      </c>
      <c r="Q43" s="105" t="s">
        <v>52</v>
      </c>
      <c r="R43" s="123">
        <f t="shared" si="0"/>
        <v>0.1044776119402985</v>
      </c>
      <c r="T43" s="17"/>
      <c r="U43" s="17"/>
      <c r="V43" s="17"/>
      <c r="W43" s="12"/>
      <c r="Z43" s="40"/>
      <c r="AA43" s="40"/>
      <c r="AB43" s="12"/>
      <c r="AE43" s="22"/>
    </row>
    <row r="44" spans="1:31" s="16" customFormat="1" x14ac:dyDescent="0.25">
      <c r="A44" s="59" t="s">
        <v>4</v>
      </c>
      <c r="B44" s="111">
        <v>2017</v>
      </c>
      <c r="C44" s="59" t="s">
        <v>61</v>
      </c>
      <c r="D44" s="111" t="s">
        <v>221</v>
      </c>
      <c r="E44" s="59" t="s">
        <v>28</v>
      </c>
      <c r="F44" s="57" t="s">
        <v>45</v>
      </c>
      <c r="G44" s="57" t="s">
        <v>110</v>
      </c>
      <c r="H44" s="57" t="s">
        <v>133</v>
      </c>
      <c r="I44" s="105" t="s">
        <v>13</v>
      </c>
      <c r="J44" s="106" t="s">
        <v>172</v>
      </c>
      <c r="K44" s="57" t="s">
        <v>197</v>
      </c>
      <c r="L44" s="66">
        <v>19</v>
      </c>
      <c r="M44" s="69" t="s">
        <v>197</v>
      </c>
      <c r="N44" s="115">
        <v>67</v>
      </c>
      <c r="O44" s="106" t="s">
        <v>50</v>
      </c>
      <c r="P44" s="58" t="s">
        <v>52</v>
      </c>
      <c r="Q44" s="105" t="s">
        <v>52</v>
      </c>
      <c r="R44" s="123">
        <f t="shared" si="0"/>
        <v>0.28358208955223879</v>
      </c>
      <c r="T44" s="17"/>
      <c r="U44" s="17"/>
      <c r="V44" s="17"/>
      <c r="W44" s="12"/>
      <c r="Z44" s="40"/>
      <c r="AA44" s="40"/>
      <c r="AB44" s="12"/>
      <c r="AE44" s="22"/>
    </row>
    <row r="45" spans="1:31" s="20" customFormat="1" x14ac:dyDescent="0.25">
      <c r="A45" s="59" t="s">
        <v>4</v>
      </c>
      <c r="B45" s="111">
        <v>2018</v>
      </c>
      <c r="C45" s="59" t="s">
        <v>61</v>
      </c>
      <c r="D45" s="111" t="s">
        <v>221</v>
      </c>
      <c r="E45" s="59" t="s">
        <v>28</v>
      </c>
      <c r="F45" s="57" t="s">
        <v>45</v>
      </c>
      <c r="G45" s="57" t="s">
        <v>111</v>
      </c>
      <c r="H45" s="57" t="s">
        <v>133</v>
      </c>
      <c r="I45" s="105" t="s">
        <v>9</v>
      </c>
      <c r="J45" s="106" t="s">
        <v>173</v>
      </c>
      <c r="K45" s="57" t="s">
        <v>197</v>
      </c>
      <c r="L45" s="66">
        <v>5</v>
      </c>
      <c r="M45" s="69" t="s">
        <v>197</v>
      </c>
      <c r="N45" s="115">
        <v>34</v>
      </c>
      <c r="O45" s="106" t="s">
        <v>50</v>
      </c>
      <c r="P45" s="58" t="s">
        <v>52</v>
      </c>
      <c r="Q45" s="105" t="s">
        <v>52</v>
      </c>
      <c r="R45" s="123">
        <f t="shared" si="0"/>
        <v>0.14705882352941177</v>
      </c>
      <c r="T45" s="34"/>
      <c r="U45" s="34"/>
      <c r="V45" s="34"/>
      <c r="W45" s="41"/>
      <c r="Z45" s="41"/>
      <c r="AA45" s="41"/>
      <c r="AB45" s="41"/>
    </row>
    <row r="46" spans="1:31" s="20" customFormat="1" x14ac:dyDescent="0.25">
      <c r="A46" s="59" t="s">
        <v>4</v>
      </c>
      <c r="B46" s="111">
        <v>2018</v>
      </c>
      <c r="C46" s="59" t="s">
        <v>61</v>
      </c>
      <c r="D46" s="111" t="s">
        <v>221</v>
      </c>
      <c r="E46" s="59" t="s">
        <v>28</v>
      </c>
      <c r="F46" s="57" t="s">
        <v>45</v>
      </c>
      <c r="G46" s="57" t="s">
        <v>111</v>
      </c>
      <c r="H46" s="57" t="s">
        <v>133</v>
      </c>
      <c r="I46" s="105" t="s">
        <v>9</v>
      </c>
      <c r="J46" s="106" t="s">
        <v>173</v>
      </c>
      <c r="K46" s="57" t="s">
        <v>197</v>
      </c>
      <c r="L46" s="66">
        <v>7</v>
      </c>
      <c r="M46" s="69" t="s">
        <v>197</v>
      </c>
      <c r="N46" s="115">
        <v>34</v>
      </c>
      <c r="O46" s="106" t="s">
        <v>50</v>
      </c>
      <c r="P46" s="58" t="s">
        <v>52</v>
      </c>
      <c r="Q46" s="105" t="s">
        <v>52</v>
      </c>
      <c r="R46" s="123">
        <f t="shared" si="0"/>
        <v>0.20588235294117646</v>
      </c>
      <c r="T46" s="34"/>
      <c r="U46" s="34"/>
      <c r="V46" s="34"/>
      <c r="W46" s="41"/>
      <c r="Z46" s="41"/>
      <c r="AA46" s="41"/>
      <c r="AB46" s="41"/>
    </row>
    <row r="47" spans="1:31" s="16" customFormat="1" x14ac:dyDescent="0.25">
      <c r="A47" s="59" t="s">
        <v>4</v>
      </c>
      <c r="B47" s="111">
        <v>2018</v>
      </c>
      <c r="C47" s="59" t="s">
        <v>61</v>
      </c>
      <c r="D47" s="111" t="s">
        <v>221</v>
      </c>
      <c r="E47" s="59" t="s">
        <v>28</v>
      </c>
      <c r="F47" s="57" t="s">
        <v>45</v>
      </c>
      <c r="G47" s="57" t="s">
        <v>111</v>
      </c>
      <c r="H47" s="57" t="s">
        <v>133</v>
      </c>
      <c r="I47" s="105" t="s">
        <v>9</v>
      </c>
      <c r="J47" s="106" t="s">
        <v>172</v>
      </c>
      <c r="K47" s="57" t="s">
        <v>197</v>
      </c>
      <c r="L47" s="66">
        <v>12</v>
      </c>
      <c r="M47" s="69" t="s">
        <v>197</v>
      </c>
      <c r="N47" s="115">
        <v>34</v>
      </c>
      <c r="O47" s="106" t="s">
        <v>50</v>
      </c>
      <c r="P47" s="58" t="s">
        <v>52</v>
      </c>
      <c r="Q47" s="105" t="s">
        <v>52</v>
      </c>
      <c r="R47" s="123">
        <f t="shared" si="0"/>
        <v>0.35294117647058826</v>
      </c>
      <c r="T47" s="17"/>
      <c r="U47" s="17"/>
      <c r="V47" s="17"/>
      <c r="W47" s="12"/>
      <c r="Z47" s="40"/>
      <c r="AA47" s="40"/>
      <c r="AB47" s="12"/>
      <c r="AE47" s="22"/>
    </row>
    <row r="48" spans="1:31" s="16" customFormat="1" x14ac:dyDescent="0.25">
      <c r="A48" s="59" t="s">
        <v>4</v>
      </c>
      <c r="B48" s="111">
        <v>2018</v>
      </c>
      <c r="C48" s="59" t="s">
        <v>61</v>
      </c>
      <c r="D48" s="111" t="s">
        <v>221</v>
      </c>
      <c r="E48" s="59" t="s">
        <v>28</v>
      </c>
      <c r="F48" s="57" t="s">
        <v>45</v>
      </c>
      <c r="G48" s="57" t="s">
        <v>111</v>
      </c>
      <c r="H48" s="57" t="s">
        <v>133</v>
      </c>
      <c r="I48" s="105" t="s">
        <v>9</v>
      </c>
      <c r="J48" s="106" t="s">
        <v>172</v>
      </c>
      <c r="K48" s="57" t="s">
        <v>197</v>
      </c>
      <c r="L48" s="66">
        <v>17</v>
      </c>
      <c r="M48" s="69" t="s">
        <v>197</v>
      </c>
      <c r="N48" s="115">
        <v>34</v>
      </c>
      <c r="O48" s="106" t="s">
        <v>50</v>
      </c>
      <c r="P48" s="58" t="s">
        <v>52</v>
      </c>
      <c r="Q48" s="105" t="s">
        <v>52</v>
      </c>
      <c r="R48" s="123">
        <f t="shared" si="0"/>
        <v>0.5</v>
      </c>
      <c r="T48" s="17"/>
      <c r="U48" s="17"/>
      <c r="V48" s="17"/>
      <c r="W48" s="12"/>
      <c r="Z48" s="40"/>
      <c r="AA48" s="40"/>
      <c r="AB48" s="12"/>
      <c r="AE48" s="22"/>
    </row>
    <row r="49" spans="1:31" s="20" customFormat="1" x14ac:dyDescent="0.25">
      <c r="A49" s="59" t="s">
        <v>4</v>
      </c>
      <c r="B49" s="111">
        <v>2018</v>
      </c>
      <c r="C49" s="59" t="s">
        <v>61</v>
      </c>
      <c r="D49" s="111" t="s">
        <v>221</v>
      </c>
      <c r="E49" s="59" t="s">
        <v>28</v>
      </c>
      <c r="F49" s="57" t="s">
        <v>45</v>
      </c>
      <c r="G49" s="57" t="s">
        <v>112</v>
      </c>
      <c r="H49" s="57" t="s">
        <v>133</v>
      </c>
      <c r="I49" s="105" t="s">
        <v>9</v>
      </c>
      <c r="J49" s="106" t="s">
        <v>173</v>
      </c>
      <c r="K49" s="57" t="s">
        <v>197</v>
      </c>
      <c r="L49" s="66">
        <v>3</v>
      </c>
      <c r="M49" s="69" t="s">
        <v>197</v>
      </c>
      <c r="N49" s="115">
        <v>20</v>
      </c>
      <c r="O49" s="106" t="s">
        <v>50</v>
      </c>
      <c r="P49" s="58" t="s">
        <v>52</v>
      </c>
      <c r="Q49" s="105" t="s">
        <v>52</v>
      </c>
      <c r="R49" s="123">
        <f t="shared" si="0"/>
        <v>0.15</v>
      </c>
      <c r="T49" s="34"/>
      <c r="U49" s="34"/>
      <c r="V49" s="34"/>
      <c r="W49" s="41"/>
      <c r="Z49" s="41"/>
      <c r="AA49" s="41"/>
      <c r="AB49" s="41"/>
    </row>
    <row r="50" spans="1:31" s="20" customFormat="1" x14ac:dyDescent="0.25">
      <c r="A50" s="59" t="s">
        <v>4</v>
      </c>
      <c r="B50" s="111">
        <v>2018</v>
      </c>
      <c r="C50" s="59" t="s">
        <v>61</v>
      </c>
      <c r="D50" s="111" t="s">
        <v>221</v>
      </c>
      <c r="E50" s="59" t="s">
        <v>28</v>
      </c>
      <c r="F50" s="57" t="s">
        <v>45</v>
      </c>
      <c r="G50" s="57" t="s">
        <v>112</v>
      </c>
      <c r="H50" s="57" t="s">
        <v>133</v>
      </c>
      <c r="I50" s="105" t="s">
        <v>9</v>
      </c>
      <c r="J50" s="106" t="s">
        <v>173</v>
      </c>
      <c r="K50" s="57" t="s">
        <v>197</v>
      </c>
      <c r="L50" s="66">
        <v>6</v>
      </c>
      <c r="M50" s="69" t="s">
        <v>197</v>
      </c>
      <c r="N50" s="115">
        <v>20</v>
      </c>
      <c r="O50" s="106" t="s">
        <v>50</v>
      </c>
      <c r="P50" s="58" t="s">
        <v>52</v>
      </c>
      <c r="Q50" s="105" t="s">
        <v>52</v>
      </c>
      <c r="R50" s="123">
        <f t="shared" si="0"/>
        <v>0.3</v>
      </c>
      <c r="T50" s="34"/>
      <c r="U50" s="34"/>
      <c r="V50" s="34"/>
      <c r="W50" s="41"/>
      <c r="Z50" s="41"/>
      <c r="AA50" s="41"/>
      <c r="AB50" s="41"/>
    </row>
    <row r="51" spans="1:31" s="16" customFormat="1" x14ac:dyDescent="0.25">
      <c r="A51" s="59" t="s">
        <v>4</v>
      </c>
      <c r="B51" s="111">
        <v>2018</v>
      </c>
      <c r="C51" s="59" t="s">
        <v>61</v>
      </c>
      <c r="D51" s="111" t="s">
        <v>221</v>
      </c>
      <c r="E51" s="59" t="s">
        <v>28</v>
      </c>
      <c r="F51" s="57" t="s">
        <v>45</v>
      </c>
      <c r="G51" s="57" t="s">
        <v>112</v>
      </c>
      <c r="H51" s="57" t="s">
        <v>133</v>
      </c>
      <c r="I51" s="105" t="s">
        <v>9</v>
      </c>
      <c r="J51" s="106" t="s">
        <v>172</v>
      </c>
      <c r="K51" s="57" t="s">
        <v>197</v>
      </c>
      <c r="L51" s="66">
        <v>8</v>
      </c>
      <c r="M51" s="69" t="s">
        <v>197</v>
      </c>
      <c r="N51" s="115">
        <v>20</v>
      </c>
      <c r="O51" s="106" t="s">
        <v>50</v>
      </c>
      <c r="P51" s="58" t="s">
        <v>52</v>
      </c>
      <c r="Q51" s="105" t="s">
        <v>52</v>
      </c>
      <c r="R51" s="123">
        <f t="shared" si="0"/>
        <v>0.4</v>
      </c>
      <c r="T51" s="17"/>
      <c r="U51" s="17"/>
      <c r="V51" s="17"/>
      <c r="W51" s="12"/>
      <c r="Z51" s="40"/>
      <c r="AA51" s="40"/>
      <c r="AB51" s="12"/>
      <c r="AE51" s="22"/>
    </row>
    <row r="52" spans="1:31" s="16" customFormat="1" x14ac:dyDescent="0.25">
      <c r="A52" s="59" t="s">
        <v>4</v>
      </c>
      <c r="B52" s="111">
        <v>2018</v>
      </c>
      <c r="C52" s="59" t="s">
        <v>61</v>
      </c>
      <c r="D52" s="111" t="s">
        <v>221</v>
      </c>
      <c r="E52" s="59" t="s">
        <v>28</v>
      </c>
      <c r="F52" s="57" t="s">
        <v>45</v>
      </c>
      <c r="G52" s="57" t="s">
        <v>112</v>
      </c>
      <c r="H52" s="57" t="s">
        <v>133</v>
      </c>
      <c r="I52" s="105" t="s">
        <v>9</v>
      </c>
      <c r="J52" s="106" t="s">
        <v>172</v>
      </c>
      <c r="K52" s="57" t="s">
        <v>197</v>
      </c>
      <c r="L52" s="66">
        <v>7</v>
      </c>
      <c r="M52" s="69" t="s">
        <v>197</v>
      </c>
      <c r="N52" s="115">
        <v>20</v>
      </c>
      <c r="O52" s="106" t="s">
        <v>50</v>
      </c>
      <c r="P52" s="58" t="s">
        <v>52</v>
      </c>
      <c r="Q52" s="105" t="s">
        <v>52</v>
      </c>
      <c r="R52" s="123">
        <f t="shared" si="0"/>
        <v>0.35</v>
      </c>
      <c r="T52" s="17"/>
      <c r="U52" s="17"/>
      <c r="V52" s="17"/>
      <c r="W52" s="12"/>
      <c r="Z52" s="40"/>
      <c r="AA52" s="40"/>
      <c r="AB52" s="12"/>
      <c r="AE52" s="22"/>
    </row>
    <row r="53" spans="1:31" s="20" customFormat="1" x14ac:dyDescent="0.25">
      <c r="A53" s="59" t="s">
        <v>4</v>
      </c>
      <c r="B53" s="111">
        <v>2018</v>
      </c>
      <c r="C53" s="59" t="s">
        <v>61</v>
      </c>
      <c r="D53" s="111" t="s">
        <v>221</v>
      </c>
      <c r="E53" s="59" t="s">
        <v>28</v>
      </c>
      <c r="F53" s="57" t="s">
        <v>45</v>
      </c>
      <c r="G53" s="57" t="s">
        <v>113</v>
      </c>
      <c r="H53" s="57" t="s">
        <v>133</v>
      </c>
      <c r="I53" s="105" t="s">
        <v>9</v>
      </c>
      <c r="J53" s="106" t="s">
        <v>173</v>
      </c>
      <c r="K53" s="57" t="s">
        <v>197</v>
      </c>
      <c r="L53" s="66">
        <v>3</v>
      </c>
      <c r="M53" s="69" t="s">
        <v>197</v>
      </c>
      <c r="N53" s="115">
        <v>39</v>
      </c>
      <c r="O53" s="106" t="s">
        <v>50</v>
      </c>
      <c r="P53" s="58" t="s">
        <v>52</v>
      </c>
      <c r="Q53" s="105" t="s">
        <v>52</v>
      </c>
      <c r="R53" s="123">
        <f t="shared" si="0"/>
        <v>7.6923076923076927E-2</v>
      </c>
      <c r="T53" s="34"/>
      <c r="U53" s="34"/>
      <c r="V53" s="34"/>
      <c r="W53" s="41"/>
      <c r="Z53" s="41"/>
      <c r="AA53" s="41"/>
      <c r="AB53" s="41"/>
    </row>
    <row r="54" spans="1:31" s="20" customFormat="1" x14ac:dyDescent="0.25">
      <c r="A54" s="59" t="s">
        <v>4</v>
      </c>
      <c r="B54" s="111">
        <v>2018</v>
      </c>
      <c r="C54" s="59" t="s">
        <v>61</v>
      </c>
      <c r="D54" s="111" t="s">
        <v>221</v>
      </c>
      <c r="E54" s="59" t="s">
        <v>28</v>
      </c>
      <c r="F54" s="57" t="s">
        <v>45</v>
      </c>
      <c r="G54" s="57" t="s">
        <v>113</v>
      </c>
      <c r="H54" s="57" t="s">
        <v>133</v>
      </c>
      <c r="I54" s="105" t="s">
        <v>9</v>
      </c>
      <c r="J54" s="106" t="s">
        <v>173</v>
      </c>
      <c r="K54" s="57" t="s">
        <v>197</v>
      </c>
      <c r="L54" s="66">
        <v>9</v>
      </c>
      <c r="M54" s="69" t="s">
        <v>197</v>
      </c>
      <c r="N54" s="115">
        <v>39</v>
      </c>
      <c r="O54" s="106" t="s">
        <v>50</v>
      </c>
      <c r="P54" s="58" t="s">
        <v>52</v>
      </c>
      <c r="Q54" s="105" t="s">
        <v>52</v>
      </c>
      <c r="R54" s="123">
        <f t="shared" si="0"/>
        <v>0.23076923076923078</v>
      </c>
      <c r="T54" s="34"/>
      <c r="U54" s="34"/>
      <c r="V54" s="34"/>
      <c r="W54" s="41"/>
      <c r="Z54" s="41"/>
      <c r="AA54" s="41"/>
      <c r="AB54" s="41"/>
    </row>
    <row r="55" spans="1:31" s="16" customFormat="1" x14ac:dyDescent="0.25">
      <c r="A55" s="59" t="s">
        <v>4</v>
      </c>
      <c r="B55" s="111">
        <v>2018</v>
      </c>
      <c r="C55" s="59" t="s">
        <v>61</v>
      </c>
      <c r="D55" s="111" t="s">
        <v>221</v>
      </c>
      <c r="E55" s="59" t="s">
        <v>28</v>
      </c>
      <c r="F55" s="57" t="s">
        <v>45</v>
      </c>
      <c r="G55" s="57" t="s">
        <v>113</v>
      </c>
      <c r="H55" s="57" t="s">
        <v>133</v>
      </c>
      <c r="I55" s="105" t="s">
        <v>9</v>
      </c>
      <c r="J55" s="106" t="s">
        <v>172</v>
      </c>
      <c r="K55" s="57" t="s">
        <v>197</v>
      </c>
      <c r="L55" s="66">
        <v>15</v>
      </c>
      <c r="M55" s="69" t="s">
        <v>197</v>
      </c>
      <c r="N55" s="115">
        <v>39</v>
      </c>
      <c r="O55" s="106" t="s">
        <v>50</v>
      </c>
      <c r="P55" s="58" t="s">
        <v>52</v>
      </c>
      <c r="Q55" s="105" t="s">
        <v>52</v>
      </c>
      <c r="R55" s="123">
        <f t="shared" si="0"/>
        <v>0.38461538461538464</v>
      </c>
      <c r="T55" s="17"/>
      <c r="U55" s="17"/>
      <c r="V55" s="17"/>
      <c r="W55" s="12"/>
      <c r="Z55" s="40"/>
      <c r="AA55" s="40"/>
      <c r="AB55" s="12"/>
      <c r="AE55" s="22"/>
    </row>
    <row r="56" spans="1:31" s="16" customFormat="1" x14ac:dyDescent="0.25">
      <c r="A56" s="59" t="s">
        <v>4</v>
      </c>
      <c r="B56" s="111">
        <v>2018</v>
      </c>
      <c r="C56" s="59" t="s">
        <v>61</v>
      </c>
      <c r="D56" s="111" t="s">
        <v>221</v>
      </c>
      <c r="E56" s="59" t="s">
        <v>28</v>
      </c>
      <c r="F56" s="57" t="s">
        <v>45</v>
      </c>
      <c r="G56" s="57" t="s">
        <v>113</v>
      </c>
      <c r="H56" s="57" t="s">
        <v>133</v>
      </c>
      <c r="I56" s="105" t="s">
        <v>9</v>
      </c>
      <c r="J56" s="106" t="s">
        <v>172</v>
      </c>
      <c r="K56" s="57" t="s">
        <v>197</v>
      </c>
      <c r="L56" s="66">
        <v>17</v>
      </c>
      <c r="M56" s="69" t="s">
        <v>197</v>
      </c>
      <c r="N56" s="115">
        <v>39</v>
      </c>
      <c r="O56" s="106" t="s">
        <v>50</v>
      </c>
      <c r="P56" s="58" t="s">
        <v>52</v>
      </c>
      <c r="Q56" s="105" t="s">
        <v>52</v>
      </c>
      <c r="R56" s="123">
        <f t="shared" si="0"/>
        <v>0.4358974358974359</v>
      </c>
      <c r="T56" s="17"/>
      <c r="U56" s="17"/>
      <c r="V56" s="17"/>
      <c r="W56" s="12"/>
      <c r="Z56" s="40"/>
      <c r="AA56" s="40"/>
      <c r="AB56" s="12"/>
      <c r="AE56" s="22"/>
    </row>
    <row r="57" spans="1:31" s="20" customFormat="1" x14ac:dyDescent="0.25">
      <c r="A57" s="59" t="s">
        <v>4</v>
      </c>
      <c r="B57" s="111">
        <v>2018</v>
      </c>
      <c r="C57" s="59" t="s">
        <v>61</v>
      </c>
      <c r="D57" s="111" t="s">
        <v>221</v>
      </c>
      <c r="E57" s="59" t="s">
        <v>28</v>
      </c>
      <c r="F57" s="57" t="s">
        <v>45</v>
      </c>
      <c r="G57" s="57" t="s">
        <v>114</v>
      </c>
      <c r="H57" s="57" t="s">
        <v>133</v>
      </c>
      <c r="I57" s="105" t="s">
        <v>9</v>
      </c>
      <c r="J57" s="106" t="s">
        <v>173</v>
      </c>
      <c r="K57" s="57" t="s">
        <v>197</v>
      </c>
      <c r="L57" s="66">
        <v>6</v>
      </c>
      <c r="M57" s="69" t="s">
        <v>197</v>
      </c>
      <c r="N57" s="115">
        <v>41</v>
      </c>
      <c r="O57" s="106" t="s">
        <v>50</v>
      </c>
      <c r="P57" s="58" t="s">
        <v>52</v>
      </c>
      <c r="Q57" s="105" t="s">
        <v>52</v>
      </c>
      <c r="R57" s="123">
        <f t="shared" si="0"/>
        <v>0.14634146341463414</v>
      </c>
      <c r="T57" s="34"/>
      <c r="U57" s="34"/>
      <c r="V57" s="34"/>
      <c r="W57" s="41"/>
      <c r="Z57" s="41"/>
      <c r="AA57" s="41"/>
      <c r="AB57" s="41"/>
    </row>
    <row r="58" spans="1:31" s="20" customFormat="1" x14ac:dyDescent="0.25">
      <c r="A58" s="59" t="s">
        <v>4</v>
      </c>
      <c r="B58" s="111">
        <v>2018</v>
      </c>
      <c r="C58" s="59" t="s">
        <v>61</v>
      </c>
      <c r="D58" s="111" t="s">
        <v>221</v>
      </c>
      <c r="E58" s="59" t="s">
        <v>28</v>
      </c>
      <c r="F58" s="57" t="s">
        <v>45</v>
      </c>
      <c r="G58" s="57" t="s">
        <v>114</v>
      </c>
      <c r="H58" s="57" t="s">
        <v>133</v>
      </c>
      <c r="I58" s="105" t="s">
        <v>9</v>
      </c>
      <c r="J58" s="106" t="s">
        <v>173</v>
      </c>
      <c r="K58" s="57" t="s">
        <v>197</v>
      </c>
      <c r="L58" s="66">
        <v>9</v>
      </c>
      <c r="M58" s="69" t="s">
        <v>197</v>
      </c>
      <c r="N58" s="115">
        <v>41</v>
      </c>
      <c r="O58" s="106" t="s">
        <v>50</v>
      </c>
      <c r="P58" s="58" t="s">
        <v>52</v>
      </c>
      <c r="Q58" s="105" t="s">
        <v>52</v>
      </c>
      <c r="R58" s="123">
        <f t="shared" si="0"/>
        <v>0.21951219512195122</v>
      </c>
      <c r="T58" s="34"/>
      <c r="U58" s="34"/>
      <c r="V58" s="34"/>
      <c r="W58" s="41"/>
      <c r="Z58" s="41"/>
      <c r="AA58" s="41"/>
      <c r="AB58" s="41"/>
    </row>
    <row r="59" spans="1:31" s="16" customFormat="1" x14ac:dyDescent="0.25">
      <c r="A59" s="59" t="s">
        <v>4</v>
      </c>
      <c r="B59" s="111">
        <v>2018</v>
      </c>
      <c r="C59" s="59" t="s">
        <v>61</v>
      </c>
      <c r="D59" s="111" t="s">
        <v>221</v>
      </c>
      <c r="E59" s="59" t="s">
        <v>28</v>
      </c>
      <c r="F59" s="57" t="s">
        <v>45</v>
      </c>
      <c r="G59" s="57" t="s">
        <v>114</v>
      </c>
      <c r="H59" s="57" t="s">
        <v>133</v>
      </c>
      <c r="I59" s="105" t="s">
        <v>9</v>
      </c>
      <c r="J59" s="106" t="s">
        <v>172</v>
      </c>
      <c r="K59" s="57" t="s">
        <v>197</v>
      </c>
      <c r="L59" s="66">
        <v>12</v>
      </c>
      <c r="M59" s="69" t="s">
        <v>197</v>
      </c>
      <c r="N59" s="115">
        <v>41</v>
      </c>
      <c r="O59" s="106" t="s">
        <v>50</v>
      </c>
      <c r="P59" s="58" t="s">
        <v>52</v>
      </c>
      <c r="Q59" s="105" t="s">
        <v>52</v>
      </c>
      <c r="R59" s="123">
        <f t="shared" si="0"/>
        <v>0.29268292682926828</v>
      </c>
      <c r="T59" s="17"/>
      <c r="U59" s="17"/>
      <c r="V59" s="17"/>
      <c r="W59" s="12"/>
      <c r="Z59" s="40"/>
      <c r="AA59" s="40"/>
      <c r="AB59" s="12"/>
      <c r="AE59" s="22"/>
    </row>
    <row r="60" spans="1:31" s="16" customFormat="1" x14ac:dyDescent="0.25">
      <c r="A60" s="59" t="s">
        <v>4</v>
      </c>
      <c r="B60" s="111">
        <v>2018</v>
      </c>
      <c r="C60" s="59" t="s">
        <v>61</v>
      </c>
      <c r="D60" s="111" t="s">
        <v>221</v>
      </c>
      <c r="E60" s="59" t="s">
        <v>28</v>
      </c>
      <c r="F60" s="57" t="s">
        <v>45</v>
      </c>
      <c r="G60" s="57" t="s">
        <v>114</v>
      </c>
      <c r="H60" s="57" t="s">
        <v>133</v>
      </c>
      <c r="I60" s="105" t="s">
        <v>9</v>
      </c>
      <c r="J60" s="106" t="s">
        <v>172</v>
      </c>
      <c r="K60" s="57" t="s">
        <v>197</v>
      </c>
      <c r="L60" s="66">
        <v>14</v>
      </c>
      <c r="M60" s="69" t="s">
        <v>197</v>
      </c>
      <c r="N60" s="115">
        <v>41</v>
      </c>
      <c r="O60" s="106" t="s">
        <v>50</v>
      </c>
      <c r="P60" s="58" t="s">
        <v>52</v>
      </c>
      <c r="Q60" s="105" t="s">
        <v>52</v>
      </c>
      <c r="R60" s="123">
        <f t="shared" si="0"/>
        <v>0.34146341463414637</v>
      </c>
      <c r="T60" s="17"/>
      <c r="U60" s="17"/>
      <c r="V60" s="17"/>
      <c r="W60" s="12"/>
      <c r="Z60" s="40"/>
      <c r="AA60" s="40"/>
      <c r="AB60" s="12"/>
      <c r="AE60" s="22"/>
    </row>
    <row r="61" spans="1:31" s="20" customFormat="1" x14ac:dyDescent="0.25">
      <c r="A61" s="59" t="s">
        <v>4</v>
      </c>
      <c r="B61" s="111">
        <v>2018</v>
      </c>
      <c r="C61" s="59" t="s">
        <v>61</v>
      </c>
      <c r="D61" s="111" t="s">
        <v>221</v>
      </c>
      <c r="E61" s="59" t="s">
        <v>28</v>
      </c>
      <c r="F61" s="57" t="s">
        <v>45</v>
      </c>
      <c r="G61" s="57" t="s">
        <v>111</v>
      </c>
      <c r="H61" s="57" t="s">
        <v>133</v>
      </c>
      <c r="I61" s="105" t="s">
        <v>13</v>
      </c>
      <c r="J61" s="106" t="s">
        <v>173</v>
      </c>
      <c r="K61" s="57" t="s">
        <v>197</v>
      </c>
      <c r="L61" s="66">
        <v>1</v>
      </c>
      <c r="M61" s="69" t="s">
        <v>197</v>
      </c>
      <c r="N61" s="115">
        <v>39</v>
      </c>
      <c r="O61" s="106" t="s">
        <v>50</v>
      </c>
      <c r="P61" s="58" t="s">
        <v>52</v>
      </c>
      <c r="Q61" s="105" t="s">
        <v>52</v>
      </c>
      <c r="R61" s="123">
        <f t="shared" si="0"/>
        <v>2.564102564102564E-2</v>
      </c>
      <c r="T61" s="34"/>
      <c r="U61" s="34"/>
      <c r="V61" s="34"/>
      <c r="W61" s="41"/>
      <c r="Z61" s="41"/>
      <c r="AA61" s="41"/>
      <c r="AB61" s="41"/>
    </row>
    <row r="62" spans="1:31" s="20" customFormat="1" x14ac:dyDescent="0.25">
      <c r="A62" s="59" t="s">
        <v>4</v>
      </c>
      <c r="B62" s="111">
        <v>2018</v>
      </c>
      <c r="C62" s="59" t="s">
        <v>61</v>
      </c>
      <c r="D62" s="111" t="s">
        <v>221</v>
      </c>
      <c r="E62" s="59" t="s">
        <v>28</v>
      </c>
      <c r="F62" s="57" t="s">
        <v>45</v>
      </c>
      <c r="G62" s="57" t="s">
        <v>111</v>
      </c>
      <c r="H62" s="57" t="s">
        <v>133</v>
      </c>
      <c r="I62" s="105" t="s">
        <v>13</v>
      </c>
      <c r="J62" s="106" t="s">
        <v>173</v>
      </c>
      <c r="K62" s="57" t="s">
        <v>197</v>
      </c>
      <c r="L62" s="66">
        <v>9</v>
      </c>
      <c r="M62" s="69" t="s">
        <v>197</v>
      </c>
      <c r="N62" s="115">
        <v>39</v>
      </c>
      <c r="O62" s="106" t="s">
        <v>50</v>
      </c>
      <c r="P62" s="58" t="s">
        <v>52</v>
      </c>
      <c r="Q62" s="105" t="s">
        <v>52</v>
      </c>
      <c r="R62" s="123">
        <f t="shared" si="0"/>
        <v>0.23076923076923078</v>
      </c>
      <c r="T62" s="34"/>
      <c r="U62" s="34"/>
      <c r="V62" s="34"/>
      <c r="W62" s="41"/>
      <c r="Z62" s="41"/>
      <c r="AA62" s="41"/>
      <c r="AB62" s="41"/>
    </row>
    <row r="63" spans="1:31" s="16" customFormat="1" x14ac:dyDescent="0.25">
      <c r="A63" s="59" t="s">
        <v>4</v>
      </c>
      <c r="B63" s="111">
        <v>2018</v>
      </c>
      <c r="C63" s="59" t="s">
        <v>61</v>
      </c>
      <c r="D63" s="111" t="s">
        <v>221</v>
      </c>
      <c r="E63" s="59" t="s">
        <v>28</v>
      </c>
      <c r="F63" s="57" t="s">
        <v>45</v>
      </c>
      <c r="G63" s="57" t="s">
        <v>111</v>
      </c>
      <c r="H63" s="57" t="s">
        <v>133</v>
      </c>
      <c r="I63" s="105" t="s">
        <v>13</v>
      </c>
      <c r="J63" s="106" t="s">
        <v>172</v>
      </c>
      <c r="K63" s="57" t="s">
        <v>197</v>
      </c>
      <c r="L63" s="66">
        <v>9</v>
      </c>
      <c r="M63" s="69" t="s">
        <v>197</v>
      </c>
      <c r="N63" s="115">
        <v>39</v>
      </c>
      <c r="O63" s="106" t="s">
        <v>50</v>
      </c>
      <c r="P63" s="58" t="s">
        <v>52</v>
      </c>
      <c r="Q63" s="105" t="s">
        <v>52</v>
      </c>
      <c r="R63" s="123">
        <f t="shared" si="0"/>
        <v>0.23076923076923078</v>
      </c>
      <c r="T63" s="17"/>
      <c r="U63" s="17"/>
      <c r="V63" s="17"/>
      <c r="W63" s="12"/>
      <c r="Z63" s="40"/>
      <c r="AA63" s="40"/>
      <c r="AB63" s="12"/>
      <c r="AE63" s="22"/>
    </row>
    <row r="64" spans="1:31" s="16" customFormat="1" x14ac:dyDescent="0.25">
      <c r="A64" s="59" t="s">
        <v>4</v>
      </c>
      <c r="B64" s="111">
        <v>2018</v>
      </c>
      <c r="C64" s="59" t="s">
        <v>61</v>
      </c>
      <c r="D64" s="111" t="s">
        <v>221</v>
      </c>
      <c r="E64" s="59" t="s">
        <v>28</v>
      </c>
      <c r="F64" s="57" t="s">
        <v>45</v>
      </c>
      <c r="G64" s="57" t="s">
        <v>111</v>
      </c>
      <c r="H64" s="57" t="s">
        <v>133</v>
      </c>
      <c r="I64" s="105" t="s">
        <v>13</v>
      </c>
      <c r="J64" s="106" t="s">
        <v>172</v>
      </c>
      <c r="K64" s="57" t="s">
        <v>197</v>
      </c>
      <c r="L64" s="66">
        <v>15</v>
      </c>
      <c r="M64" s="69" t="s">
        <v>197</v>
      </c>
      <c r="N64" s="115">
        <v>39</v>
      </c>
      <c r="O64" s="106" t="s">
        <v>50</v>
      </c>
      <c r="P64" s="58" t="s">
        <v>52</v>
      </c>
      <c r="Q64" s="105" t="s">
        <v>52</v>
      </c>
      <c r="R64" s="123">
        <f t="shared" si="0"/>
        <v>0.38461538461538464</v>
      </c>
      <c r="T64" s="17"/>
      <c r="U64" s="17"/>
      <c r="V64" s="17"/>
      <c r="W64" s="12"/>
      <c r="Z64" s="40"/>
      <c r="AA64" s="40"/>
      <c r="AB64" s="12"/>
      <c r="AE64" s="22"/>
    </row>
    <row r="65" spans="1:31" s="20" customFormat="1" x14ac:dyDescent="0.25">
      <c r="A65" s="59" t="s">
        <v>4</v>
      </c>
      <c r="B65" s="111">
        <v>2018</v>
      </c>
      <c r="C65" s="59" t="s">
        <v>61</v>
      </c>
      <c r="D65" s="111" t="s">
        <v>221</v>
      </c>
      <c r="E65" s="59" t="s">
        <v>28</v>
      </c>
      <c r="F65" s="57" t="s">
        <v>45</v>
      </c>
      <c r="G65" s="57" t="s">
        <v>112</v>
      </c>
      <c r="H65" s="57" t="s">
        <v>133</v>
      </c>
      <c r="I65" s="105" t="s">
        <v>13</v>
      </c>
      <c r="J65" s="106" t="s">
        <v>173</v>
      </c>
      <c r="K65" s="57" t="s">
        <v>197</v>
      </c>
      <c r="L65" s="66">
        <v>0</v>
      </c>
      <c r="M65" s="69" t="s">
        <v>197</v>
      </c>
      <c r="N65" s="115">
        <v>15</v>
      </c>
      <c r="O65" s="106" t="s">
        <v>50</v>
      </c>
      <c r="P65" s="58" t="s">
        <v>52</v>
      </c>
      <c r="Q65" s="105" t="s">
        <v>52</v>
      </c>
      <c r="R65" s="123">
        <f t="shared" si="0"/>
        <v>0</v>
      </c>
      <c r="T65" s="34"/>
      <c r="U65" s="34"/>
      <c r="V65" s="34"/>
      <c r="W65" s="41"/>
      <c r="Z65" s="41"/>
      <c r="AA65" s="41"/>
      <c r="AB65" s="41"/>
    </row>
    <row r="66" spans="1:31" s="20" customFormat="1" x14ac:dyDescent="0.25">
      <c r="A66" s="59" t="s">
        <v>4</v>
      </c>
      <c r="B66" s="111">
        <v>2018</v>
      </c>
      <c r="C66" s="59" t="s">
        <v>61</v>
      </c>
      <c r="D66" s="111" t="s">
        <v>221</v>
      </c>
      <c r="E66" s="59" t="s">
        <v>28</v>
      </c>
      <c r="F66" s="57" t="s">
        <v>45</v>
      </c>
      <c r="G66" s="57" t="s">
        <v>112</v>
      </c>
      <c r="H66" s="57" t="s">
        <v>133</v>
      </c>
      <c r="I66" s="105" t="s">
        <v>13</v>
      </c>
      <c r="J66" s="106" t="s">
        <v>173</v>
      </c>
      <c r="K66" s="57" t="s">
        <v>197</v>
      </c>
      <c r="L66" s="66">
        <v>0</v>
      </c>
      <c r="M66" s="69" t="s">
        <v>197</v>
      </c>
      <c r="N66" s="115">
        <v>15</v>
      </c>
      <c r="O66" s="106" t="s">
        <v>50</v>
      </c>
      <c r="P66" s="58" t="s">
        <v>52</v>
      </c>
      <c r="Q66" s="105" t="s">
        <v>52</v>
      </c>
      <c r="R66" s="123">
        <f t="shared" ref="R66:R129" si="1">L66/N66</f>
        <v>0</v>
      </c>
      <c r="T66" s="34"/>
      <c r="U66" s="34"/>
      <c r="V66" s="34"/>
      <c r="W66" s="41"/>
      <c r="Z66" s="41"/>
      <c r="AA66" s="41"/>
      <c r="AB66" s="41"/>
    </row>
    <row r="67" spans="1:31" s="16" customFormat="1" x14ac:dyDescent="0.25">
      <c r="A67" s="59" t="s">
        <v>4</v>
      </c>
      <c r="B67" s="111">
        <v>2018</v>
      </c>
      <c r="C67" s="59" t="s">
        <v>61</v>
      </c>
      <c r="D67" s="111" t="s">
        <v>221</v>
      </c>
      <c r="E67" s="59" t="s">
        <v>28</v>
      </c>
      <c r="F67" s="57" t="s">
        <v>45</v>
      </c>
      <c r="G67" s="57" t="s">
        <v>112</v>
      </c>
      <c r="H67" s="57" t="s">
        <v>133</v>
      </c>
      <c r="I67" s="105" t="s">
        <v>13</v>
      </c>
      <c r="J67" s="106" t="s">
        <v>172</v>
      </c>
      <c r="K67" s="57" t="s">
        <v>197</v>
      </c>
      <c r="L67" s="66">
        <v>4</v>
      </c>
      <c r="M67" s="69" t="s">
        <v>197</v>
      </c>
      <c r="N67" s="115">
        <v>15</v>
      </c>
      <c r="O67" s="106" t="s">
        <v>50</v>
      </c>
      <c r="P67" s="58" t="s">
        <v>52</v>
      </c>
      <c r="Q67" s="105" t="s">
        <v>52</v>
      </c>
      <c r="R67" s="123">
        <f t="shared" si="1"/>
        <v>0.26666666666666666</v>
      </c>
      <c r="T67" s="17"/>
      <c r="U67" s="17"/>
      <c r="V67" s="17"/>
      <c r="W67" s="12"/>
      <c r="Z67" s="40"/>
      <c r="AA67" s="40"/>
      <c r="AB67" s="12"/>
      <c r="AE67" s="22"/>
    </row>
    <row r="68" spans="1:31" s="16" customFormat="1" x14ac:dyDescent="0.25">
      <c r="A68" s="59" t="s">
        <v>4</v>
      </c>
      <c r="B68" s="111">
        <v>2018</v>
      </c>
      <c r="C68" s="59" t="s">
        <v>61</v>
      </c>
      <c r="D68" s="111" t="s">
        <v>221</v>
      </c>
      <c r="E68" s="59" t="s">
        <v>28</v>
      </c>
      <c r="F68" s="57" t="s">
        <v>45</v>
      </c>
      <c r="G68" s="57" t="s">
        <v>112</v>
      </c>
      <c r="H68" s="57" t="s">
        <v>133</v>
      </c>
      <c r="I68" s="105" t="s">
        <v>13</v>
      </c>
      <c r="J68" s="106" t="s">
        <v>172</v>
      </c>
      <c r="K68" s="57" t="s">
        <v>197</v>
      </c>
      <c r="L68" s="66">
        <v>6</v>
      </c>
      <c r="M68" s="69" t="s">
        <v>197</v>
      </c>
      <c r="N68" s="115">
        <v>15</v>
      </c>
      <c r="O68" s="106" t="s">
        <v>50</v>
      </c>
      <c r="P68" s="58" t="s">
        <v>52</v>
      </c>
      <c r="Q68" s="105" t="s">
        <v>52</v>
      </c>
      <c r="R68" s="123">
        <f t="shared" si="1"/>
        <v>0.4</v>
      </c>
      <c r="T68" s="17"/>
      <c r="U68" s="17"/>
      <c r="V68" s="17"/>
      <c r="W68" s="12"/>
      <c r="Z68" s="40"/>
      <c r="AA68" s="40"/>
      <c r="AB68" s="12"/>
      <c r="AE68" s="22"/>
    </row>
    <row r="69" spans="1:31" s="20" customFormat="1" x14ac:dyDescent="0.25">
      <c r="A69" s="59" t="s">
        <v>4</v>
      </c>
      <c r="B69" s="111">
        <v>2018</v>
      </c>
      <c r="C69" s="59" t="s">
        <v>61</v>
      </c>
      <c r="D69" s="111" t="s">
        <v>221</v>
      </c>
      <c r="E69" s="59" t="s">
        <v>28</v>
      </c>
      <c r="F69" s="57" t="s">
        <v>45</v>
      </c>
      <c r="G69" s="57" t="s">
        <v>113</v>
      </c>
      <c r="H69" s="57" t="s">
        <v>133</v>
      </c>
      <c r="I69" s="105" t="s">
        <v>13</v>
      </c>
      <c r="J69" s="106" t="s">
        <v>173</v>
      </c>
      <c r="K69" s="57" t="s">
        <v>197</v>
      </c>
      <c r="L69" s="66">
        <v>1</v>
      </c>
      <c r="M69" s="69" t="s">
        <v>197</v>
      </c>
      <c r="N69" s="115">
        <v>39</v>
      </c>
      <c r="O69" s="106" t="s">
        <v>50</v>
      </c>
      <c r="P69" s="58" t="s">
        <v>52</v>
      </c>
      <c r="Q69" s="105" t="s">
        <v>52</v>
      </c>
      <c r="R69" s="123">
        <f t="shared" si="1"/>
        <v>2.564102564102564E-2</v>
      </c>
      <c r="T69" s="34"/>
      <c r="U69" s="34"/>
      <c r="V69" s="34"/>
      <c r="W69" s="41"/>
      <c r="Z69" s="41"/>
      <c r="AA69" s="41"/>
      <c r="AB69" s="41"/>
    </row>
    <row r="70" spans="1:31" s="20" customFormat="1" x14ac:dyDescent="0.25">
      <c r="A70" s="59" t="s">
        <v>4</v>
      </c>
      <c r="B70" s="111">
        <v>2018</v>
      </c>
      <c r="C70" s="59" t="s">
        <v>61</v>
      </c>
      <c r="D70" s="111" t="s">
        <v>221</v>
      </c>
      <c r="E70" s="59" t="s">
        <v>28</v>
      </c>
      <c r="F70" s="57" t="s">
        <v>45</v>
      </c>
      <c r="G70" s="57" t="s">
        <v>113</v>
      </c>
      <c r="H70" s="57" t="s">
        <v>133</v>
      </c>
      <c r="I70" s="105" t="s">
        <v>13</v>
      </c>
      <c r="J70" s="106" t="s">
        <v>173</v>
      </c>
      <c r="K70" s="57" t="s">
        <v>197</v>
      </c>
      <c r="L70" s="66">
        <v>5</v>
      </c>
      <c r="M70" s="69" t="s">
        <v>197</v>
      </c>
      <c r="N70" s="115">
        <v>39</v>
      </c>
      <c r="O70" s="106" t="s">
        <v>50</v>
      </c>
      <c r="P70" s="58" t="s">
        <v>52</v>
      </c>
      <c r="Q70" s="105" t="s">
        <v>52</v>
      </c>
      <c r="R70" s="123">
        <f t="shared" si="1"/>
        <v>0.12820512820512819</v>
      </c>
      <c r="T70" s="34"/>
      <c r="U70" s="34"/>
      <c r="V70" s="34"/>
      <c r="W70" s="41"/>
      <c r="Z70" s="41"/>
      <c r="AA70" s="41"/>
      <c r="AB70" s="41"/>
    </row>
    <row r="71" spans="1:31" s="16" customFormat="1" x14ac:dyDescent="0.25">
      <c r="A71" s="59" t="s">
        <v>4</v>
      </c>
      <c r="B71" s="111">
        <v>2018</v>
      </c>
      <c r="C71" s="59" t="s">
        <v>61</v>
      </c>
      <c r="D71" s="111" t="s">
        <v>221</v>
      </c>
      <c r="E71" s="59" t="s">
        <v>28</v>
      </c>
      <c r="F71" s="57" t="s">
        <v>45</v>
      </c>
      <c r="G71" s="57" t="s">
        <v>113</v>
      </c>
      <c r="H71" s="57" t="s">
        <v>133</v>
      </c>
      <c r="I71" s="105" t="s">
        <v>13</v>
      </c>
      <c r="J71" s="106" t="s">
        <v>172</v>
      </c>
      <c r="K71" s="57" t="s">
        <v>197</v>
      </c>
      <c r="L71" s="66">
        <v>5</v>
      </c>
      <c r="M71" s="69" t="s">
        <v>197</v>
      </c>
      <c r="N71" s="115">
        <v>39</v>
      </c>
      <c r="O71" s="106" t="s">
        <v>50</v>
      </c>
      <c r="P71" s="58" t="s">
        <v>52</v>
      </c>
      <c r="Q71" s="105" t="s">
        <v>52</v>
      </c>
      <c r="R71" s="123">
        <f t="shared" si="1"/>
        <v>0.12820512820512819</v>
      </c>
      <c r="T71" s="17"/>
      <c r="U71" s="17"/>
      <c r="V71" s="17"/>
      <c r="W71" s="12"/>
      <c r="Z71" s="40"/>
      <c r="AA71" s="40"/>
      <c r="AB71" s="12"/>
      <c r="AE71" s="22"/>
    </row>
    <row r="72" spans="1:31" s="16" customFormat="1" x14ac:dyDescent="0.25">
      <c r="A72" s="59" t="s">
        <v>4</v>
      </c>
      <c r="B72" s="111">
        <v>2018</v>
      </c>
      <c r="C72" s="59" t="s">
        <v>61</v>
      </c>
      <c r="D72" s="111" t="s">
        <v>221</v>
      </c>
      <c r="E72" s="59" t="s">
        <v>28</v>
      </c>
      <c r="F72" s="57" t="s">
        <v>45</v>
      </c>
      <c r="G72" s="57" t="s">
        <v>113</v>
      </c>
      <c r="H72" s="57" t="s">
        <v>133</v>
      </c>
      <c r="I72" s="105" t="s">
        <v>13</v>
      </c>
      <c r="J72" s="106" t="s">
        <v>172</v>
      </c>
      <c r="K72" s="57" t="s">
        <v>197</v>
      </c>
      <c r="L72" s="66">
        <v>13</v>
      </c>
      <c r="M72" s="69" t="s">
        <v>197</v>
      </c>
      <c r="N72" s="115">
        <v>39</v>
      </c>
      <c r="O72" s="106" t="s">
        <v>50</v>
      </c>
      <c r="P72" s="58" t="s">
        <v>52</v>
      </c>
      <c r="Q72" s="105" t="s">
        <v>52</v>
      </c>
      <c r="R72" s="123">
        <f t="shared" si="1"/>
        <v>0.33333333333333331</v>
      </c>
      <c r="T72" s="17"/>
      <c r="U72" s="17"/>
      <c r="V72" s="17"/>
      <c r="W72" s="12"/>
      <c r="Z72" s="40"/>
      <c r="AA72" s="40"/>
      <c r="AB72" s="12"/>
      <c r="AE72" s="22"/>
    </row>
    <row r="73" spans="1:31" s="20" customFormat="1" x14ac:dyDescent="0.25">
      <c r="A73" s="59" t="s">
        <v>4</v>
      </c>
      <c r="B73" s="111">
        <v>2018</v>
      </c>
      <c r="C73" s="59" t="s">
        <v>61</v>
      </c>
      <c r="D73" s="111" t="s">
        <v>221</v>
      </c>
      <c r="E73" s="59" t="s">
        <v>28</v>
      </c>
      <c r="F73" s="57" t="s">
        <v>45</v>
      </c>
      <c r="G73" s="57" t="s">
        <v>128</v>
      </c>
      <c r="H73" s="57" t="s">
        <v>133</v>
      </c>
      <c r="I73" s="105" t="s">
        <v>13</v>
      </c>
      <c r="J73" s="106" t="s">
        <v>173</v>
      </c>
      <c r="K73" s="57" t="s">
        <v>197</v>
      </c>
      <c r="L73" s="66">
        <v>0</v>
      </c>
      <c r="M73" s="69" t="s">
        <v>197</v>
      </c>
      <c r="N73" s="115">
        <v>40</v>
      </c>
      <c r="O73" s="106" t="s">
        <v>50</v>
      </c>
      <c r="P73" s="58" t="s">
        <v>52</v>
      </c>
      <c r="Q73" s="105" t="s">
        <v>52</v>
      </c>
      <c r="R73" s="123">
        <f t="shared" si="1"/>
        <v>0</v>
      </c>
      <c r="T73" s="34"/>
      <c r="U73" s="34"/>
      <c r="V73" s="34"/>
      <c r="W73" s="41"/>
      <c r="Z73" s="41"/>
      <c r="AA73" s="41"/>
      <c r="AB73" s="41"/>
    </row>
    <row r="74" spans="1:31" s="20" customFormat="1" x14ac:dyDescent="0.25">
      <c r="A74" s="59" t="s">
        <v>4</v>
      </c>
      <c r="B74" s="111">
        <v>2018</v>
      </c>
      <c r="C74" s="59" t="s">
        <v>61</v>
      </c>
      <c r="D74" s="111" t="s">
        <v>221</v>
      </c>
      <c r="E74" s="59" t="s">
        <v>28</v>
      </c>
      <c r="F74" s="57" t="s">
        <v>45</v>
      </c>
      <c r="G74" s="57" t="s">
        <v>128</v>
      </c>
      <c r="H74" s="57" t="s">
        <v>133</v>
      </c>
      <c r="I74" s="105" t="s">
        <v>13</v>
      </c>
      <c r="J74" s="106" t="s">
        <v>173</v>
      </c>
      <c r="K74" s="57" t="s">
        <v>197</v>
      </c>
      <c r="L74" s="66">
        <v>4</v>
      </c>
      <c r="M74" s="69" t="s">
        <v>197</v>
      </c>
      <c r="N74" s="115">
        <v>40</v>
      </c>
      <c r="O74" s="106" t="s">
        <v>50</v>
      </c>
      <c r="P74" s="58" t="s">
        <v>52</v>
      </c>
      <c r="Q74" s="105" t="s">
        <v>52</v>
      </c>
      <c r="R74" s="123">
        <f t="shared" si="1"/>
        <v>0.1</v>
      </c>
      <c r="T74" s="34"/>
      <c r="U74" s="34"/>
      <c r="V74" s="34"/>
      <c r="W74" s="41"/>
      <c r="Z74" s="41"/>
      <c r="AA74" s="41"/>
      <c r="AB74" s="41"/>
    </row>
    <row r="75" spans="1:31" s="16" customFormat="1" x14ac:dyDescent="0.25">
      <c r="A75" s="59" t="s">
        <v>4</v>
      </c>
      <c r="B75" s="111">
        <v>2018</v>
      </c>
      <c r="C75" s="59" t="s">
        <v>61</v>
      </c>
      <c r="D75" s="111" t="s">
        <v>221</v>
      </c>
      <c r="E75" s="59" t="s">
        <v>28</v>
      </c>
      <c r="F75" s="57" t="s">
        <v>45</v>
      </c>
      <c r="G75" s="57" t="s">
        <v>128</v>
      </c>
      <c r="H75" s="57" t="s">
        <v>133</v>
      </c>
      <c r="I75" s="105" t="s">
        <v>13</v>
      </c>
      <c r="J75" s="106" t="s">
        <v>172</v>
      </c>
      <c r="K75" s="57" t="s">
        <v>197</v>
      </c>
      <c r="L75" s="66">
        <v>3</v>
      </c>
      <c r="M75" s="69" t="s">
        <v>197</v>
      </c>
      <c r="N75" s="115">
        <v>40</v>
      </c>
      <c r="O75" s="106" t="s">
        <v>50</v>
      </c>
      <c r="P75" s="58" t="s">
        <v>52</v>
      </c>
      <c r="Q75" s="105" t="s">
        <v>52</v>
      </c>
      <c r="R75" s="123">
        <f t="shared" si="1"/>
        <v>7.4999999999999997E-2</v>
      </c>
      <c r="T75" s="17"/>
      <c r="U75" s="17"/>
      <c r="V75" s="17"/>
      <c r="W75" s="12"/>
      <c r="Z75" s="40"/>
      <c r="AA75" s="40"/>
      <c r="AB75" s="12"/>
      <c r="AE75" s="22"/>
    </row>
    <row r="76" spans="1:31" s="16" customFormat="1" x14ac:dyDescent="0.25">
      <c r="A76" s="59" t="s">
        <v>4</v>
      </c>
      <c r="B76" s="111">
        <v>2018</v>
      </c>
      <c r="C76" s="59" t="s">
        <v>61</v>
      </c>
      <c r="D76" s="111" t="s">
        <v>221</v>
      </c>
      <c r="E76" s="59" t="s">
        <v>28</v>
      </c>
      <c r="F76" s="57" t="s">
        <v>45</v>
      </c>
      <c r="G76" s="57" t="s">
        <v>128</v>
      </c>
      <c r="H76" s="57" t="s">
        <v>133</v>
      </c>
      <c r="I76" s="105" t="s">
        <v>13</v>
      </c>
      <c r="J76" s="106" t="s">
        <v>172</v>
      </c>
      <c r="K76" s="57" t="s">
        <v>197</v>
      </c>
      <c r="L76" s="66">
        <v>9</v>
      </c>
      <c r="M76" s="69" t="s">
        <v>197</v>
      </c>
      <c r="N76" s="115">
        <v>40</v>
      </c>
      <c r="O76" s="106" t="s">
        <v>50</v>
      </c>
      <c r="P76" s="58" t="s">
        <v>52</v>
      </c>
      <c r="Q76" s="105" t="s">
        <v>52</v>
      </c>
      <c r="R76" s="123">
        <f t="shared" si="1"/>
        <v>0.22500000000000001</v>
      </c>
      <c r="T76" s="17"/>
      <c r="U76" s="17"/>
      <c r="V76" s="17"/>
      <c r="W76" s="12"/>
      <c r="Z76" s="40"/>
      <c r="AA76" s="40"/>
      <c r="AB76" s="12"/>
      <c r="AE76" s="22"/>
    </row>
    <row r="77" spans="1:31" s="25" customFormat="1" x14ac:dyDescent="0.25">
      <c r="A77" s="59" t="s">
        <v>4</v>
      </c>
      <c r="B77" s="111">
        <v>2020</v>
      </c>
      <c r="C77" s="59" t="s">
        <v>61</v>
      </c>
      <c r="D77" s="111" t="s">
        <v>221</v>
      </c>
      <c r="E77" s="59" t="s">
        <v>44</v>
      </c>
      <c r="F77" s="57" t="s">
        <v>45</v>
      </c>
      <c r="G77" s="57" t="s">
        <v>138</v>
      </c>
      <c r="H77" s="57" t="s">
        <v>133</v>
      </c>
      <c r="I77" s="105" t="s">
        <v>9</v>
      </c>
      <c r="J77" s="106" t="s">
        <v>172</v>
      </c>
      <c r="K77" s="57" t="s">
        <v>139</v>
      </c>
      <c r="L77" s="66">
        <v>454</v>
      </c>
      <c r="M77" s="69" t="s">
        <v>139</v>
      </c>
      <c r="N77" s="115">
        <v>2837</v>
      </c>
      <c r="O77" s="106" t="s">
        <v>50</v>
      </c>
      <c r="P77" s="58" t="s">
        <v>54</v>
      </c>
      <c r="Q77" s="105" t="s">
        <v>54</v>
      </c>
      <c r="R77" s="123">
        <f t="shared" si="1"/>
        <v>0.16002819880155095</v>
      </c>
      <c r="T77" s="35"/>
      <c r="U77" s="35"/>
      <c r="V77" s="35"/>
      <c r="W77" s="42"/>
      <c r="Z77" s="46"/>
      <c r="AA77" s="46"/>
      <c r="AB77" s="42"/>
      <c r="AE77" s="45"/>
    </row>
    <row r="78" spans="1:31" s="25" customFormat="1" x14ac:dyDescent="0.25">
      <c r="A78" s="59" t="s">
        <v>4</v>
      </c>
      <c r="B78" s="111">
        <v>2020</v>
      </c>
      <c r="C78" s="59" t="s">
        <v>61</v>
      </c>
      <c r="D78" s="111" t="s">
        <v>221</v>
      </c>
      <c r="E78" s="59" t="s">
        <v>44</v>
      </c>
      <c r="F78" s="57" t="s">
        <v>45</v>
      </c>
      <c r="G78" s="57" t="s">
        <v>138</v>
      </c>
      <c r="H78" s="57" t="s">
        <v>133</v>
      </c>
      <c r="I78" s="105" t="s">
        <v>9</v>
      </c>
      <c r="J78" s="106" t="s">
        <v>172</v>
      </c>
      <c r="K78" s="57" t="s">
        <v>139</v>
      </c>
      <c r="L78" s="66">
        <v>738</v>
      </c>
      <c r="M78" s="69" t="s">
        <v>139</v>
      </c>
      <c r="N78" s="115">
        <v>2837</v>
      </c>
      <c r="O78" s="106" t="s">
        <v>50</v>
      </c>
      <c r="P78" s="58" t="s">
        <v>54</v>
      </c>
      <c r="Q78" s="105" t="s">
        <v>54</v>
      </c>
      <c r="R78" s="123">
        <f t="shared" si="1"/>
        <v>0.26013394430736692</v>
      </c>
      <c r="T78" s="35"/>
      <c r="U78" s="35"/>
      <c r="V78" s="35"/>
      <c r="W78" s="42"/>
      <c r="Z78" s="46"/>
      <c r="AA78" s="46"/>
      <c r="AB78" s="42"/>
      <c r="AE78" s="45"/>
    </row>
    <row r="79" spans="1:31" s="25" customFormat="1" x14ac:dyDescent="0.25">
      <c r="A79" s="59" t="s">
        <v>4</v>
      </c>
      <c r="B79" s="111">
        <v>2020</v>
      </c>
      <c r="C79" s="59" t="s">
        <v>61</v>
      </c>
      <c r="D79" s="111" t="s">
        <v>221</v>
      </c>
      <c r="E79" s="59" t="s">
        <v>44</v>
      </c>
      <c r="F79" s="57" t="s">
        <v>45</v>
      </c>
      <c r="G79" s="57" t="s">
        <v>138</v>
      </c>
      <c r="H79" s="57" t="s">
        <v>133</v>
      </c>
      <c r="I79" s="105" t="s">
        <v>9</v>
      </c>
      <c r="J79" s="106" t="s">
        <v>171</v>
      </c>
      <c r="K79" s="57" t="s">
        <v>139</v>
      </c>
      <c r="L79" s="66">
        <v>851</v>
      </c>
      <c r="M79" s="69" t="s">
        <v>139</v>
      </c>
      <c r="N79" s="115">
        <v>2837</v>
      </c>
      <c r="O79" s="106" t="s">
        <v>50</v>
      </c>
      <c r="P79" s="58" t="s">
        <v>54</v>
      </c>
      <c r="Q79" s="105" t="s">
        <v>54</v>
      </c>
      <c r="R79" s="123">
        <f t="shared" si="1"/>
        <v>0.29996475149806134</v>
      </c>
      <c r="T79" s="35"/>
      <c r="U79" s="35"/>
      <c r="V79" s="35"/>
      <c r="W79" s="42"/>
      <c r="Z79" s="46"/>
      <c r="AA79" s="46"/>
      <c r="AB79" s="42"/>
      <c r="AE79" s="45"/>
    </row>
    <row r="80" spans="1:31" s="25" customFormat="1" x14ac:dyDescent="0.25">
      <c r="A80" s="59" t="s">
        <v>4</v>
      </c>
      <c r="B80" s="111">
        <v>2020</v>
      </c>
      <c r="C80" s="59" t="s">
        <v>61</v>
      </c>
      <c r="D80" s="111" t="s">
        <v>221</v>
      </c>
      <c r="E80" s="59" t="s">
        <v>44</v>
      </c>
      <c r="F80" s="57" t="s">
        <v>45</v>
      </c>
      <c r="G80" s="57" t="s">
        <v>138</v>
      </c>
      <c r="H80" s="57" t="s">
        <v>133</v>
      </c>
      <c r="I80" s="105" t="s">
        <v>9</v>
      </c>
      <c r="J80" s="106" t="s">
        <v>171</v>
      </c>
      <c r="K80" s="57" t="s">
        <v>139</v>
      </c>
      <c r="L80" s="66">
        <v>1078</v>
      </c>
      <c r="M80" s="69" t="s">
        <v>139</v>
      </c>
      <c r="N80" s="115">
        <v>2837</v>
      </c>
      <c r="O80" s="106" t="s">
        <v>50</v>
      </c>
      <c r="P80" s="58" t="s">
        <v>54</v>
      </c>
      <c r="Q80" s="105" t="s">
        <v>54</v>
      </c>
      <c r="R80" s="123">
        <f t="shared" si="1"/>
        <v>0.37997885089883682</v>
      </c>
      <c r="T80" s="35"/>
      <c r="U80" s="35"/>
      <c r="V80" s="35"/>
      <c r="W80" s="42"/>
      <c r="Z80" s="46"/>
      <c r="AA80" s="46"/>
      <c r="AB80" s="42"/>
      <c r="AE80" s="45"/>
    </row>
    <row r="81" spans="1:31" s="25" customFormat="1" x14ac:dyDescent="0.25">
      <c r="A81" s="59" t="s">
        <v>4</v>
      </c>
      <c r="B81" s="111">
        <v>2020</v>
      </c>
      <c r="C81" s="59" t="s">
        <v>61</v>
      </c>
      <c r="D81" s="111" t="s">
        <v>221</v>
      </c>
      <c r="E81" s="59" t="s">
        <v>44</v>
      </c>
      <c r="F81" s="57" t="s">
        <v>45</v>
      </c>
      <c r="G81" s="57" t="s">
        <v>138</v>
      </c>
      <c r="H81" s="57" t="s">
        <v>133</v>
      </c>
      <c r="I81" s="105" t="s">
        <v>13</v>
      </c>
      <c r="J81" s="106" t="s">
        <v>172</v>
      </c>
      <c r="K81" s="57" t="s">
        <v>139</v>
      </c>
      <c r="L81" s="66">
        <v>252</v>
      </c>
      <c r="M81" s="69" t="s">
        <v>139</v>
      </c>
      <c r="N81" s="115">
        <v>3144</v>
      </c>
      <c r="O81" s="106" t="s">
        <v>50</v>
      </c>
      <c r="P81" s="58" t="s">
        <v>54</v>
      </c>
      <c r="Q81" s="105" t="s">
        <v>54</v>
      </c>
      <c r="R81" s="123">
        <f t="shared" si="1"/>
        <v>8.0152671755725186E-2</v>
      </c>
      <c r="T81" s="35"/>
      <c r="U81" s="35"/>
      <c r="V81" s="35"/>
      <c r="W81" s="42"/>
      <c r="Z81" s="46"/>
      <c r="AA81" s="46"/>
      <c r="AB81" s="42"/>
      <c r="AE81" s="45"/>
    </row>
    <row r="82" spans="1:31" s="25" customFormat="1" x14ac:dyDescent="0.25">
      <c r="A82" s="59" t="s">
        <v>4</v>
      </c>
      <c r="B82" s="111">
        <v>2020</v>
      </c>
      <c r="C82" s="59" t="s">
        <v>61</v>
      </c>
      <c r="D82" s="111" t="s">
        <v>221</v>
      </c>
      <c r="E82" s="59" t="s">
        <v>44</v>
      </c>
      <c r="F82" s="57" t="s">
        <v>45</v>
      </c>
      <c r="G82" s="57" t="s">
        <v>138</v>
      </c>
      <c r="H82" s="57" t="s">
        <v>133</v>
      </c>
      <c r="I82" s="105" t="s">
        <v>13</v>
      </c>
      <c r="J82" s="106" t="s">
        <v>172</v>
      </c>
      <c r="K82" s="57" t="s">
        <v>139</v>
      </c>
      <c r="L82" s="66">
        <v>454</v>
      </c>
      <c r="M82" s="69" t="s">
        <v>139</v>
      </c>
      <c r="N82" s="115">
        <v>3144</v>
      </c>
      <c r="O82" s="106" t="s">
        <v>50</v>
      </c>
      <c r="P82" s="58" t="s">
        <v>54</v>
      </c>
      <c r="Q82" s="105" t="s">
        <v>54</v>
      </c>
      <c r="R82" s="123">
        <f t="shared" si="1"/>
        <v>0.14440203562340967</v>
      </c>
      <c r="T82" s="35"/>
      <c r="U82" s="35"/>
      <c r="V82" s="35"/>
      <c r="W82" s="42"/>
      <c r="Z82" s="46"/>
      <c r="AA82" s="46"/>
      <c r="AB82" s="42"/>
      <c r="AE82" s="45"/>
    </row>
    <row r="83" spans="1:31" s="25" customFormat="1" x14ac:dyDescent="0.25">
      <c r="A83" s="59" t="s">
        <v>4</v>
      </c>
      <c r="B83" s="111">
        <v>2020</v>
      </c>
      <c r="C83" s="59" t="s">
        <v>61</v>
      </c>
      <c r="D83" s="111" t="s">
        <v>221</v>
      </c>
      <c r="E83" s="59" t="s">
        <v>44</v>
      </c>
      <c r="F83" s="57" t="s">
        <v>45</v>
      </c>
      <c r="G83" s="57" t="s">
        <v>138</v>
      </c>
      <c r="H83" s="57" t="s">
        <v>133</v>
      </c>
      <c r="I83" s="105" t="s">
        <v>13</v>
      </c>
      <c r="J83" s="106" t="s">
        <v>171</v>
      </c>
      <c r="K83" s="57" t="s">
        <v>139</v>
      </c>
      <c r="L83" s="66">
        <v>755</v>
      </c>
      <c r="M83" s="69" t="s">
        <v>139</v>
      </c>
      <c r="N83" s="115">
        <v>3144</v>
      </c>
      <c r="O83" s="106" t="s">
        <v>50</v>
      </c>
      <c r="P83" s="58" t="s">
        <v>54</v>
      </c>
      <c r="Q83" s="105" t="s">
        <v>54</v>
      </c>
      <c r="R83" s="123">
        <f t="shared" si="1"/>
        <v>0.24013994910941475</v>
      </c>
      <c r="T83" s="35"/>
      <c r="U83" s="35"/>
      <c r="V83" s="35"/>
      <c r="W83" s="42"/>
      <c r="Z83" s="46"/>
      <c r="AA83" s="46"/>
      <c r="AB83" s="42"/>
      <c r="AE83" s="45"/>
    </row>
    <row r="84" spans="1:31" s="25" customFormat="1" x14ac:dyDescent="0.25">
      <c r="A84" s="59" t="s">
        <v>4</v>
      </c>
      <c r="B84" s="111">
        <v>2020</v>
      </c>
      <c r="C84" s="59" t="s">
        <v>61</v>
      </c>
      <c r="D84" s="111" t="s">
        <v>221</v>
      </c>
      <c r="E84" s="59" t="s">
        <v>44</v>
      </c>
      <c r="F84" s="57" t="s">
        <v>45</v>
      </c>
      <c r="G84" s="57" t="s">
        <v>138</v>
      </c>
      <c r="H84" s="57" t="s">
        <v>133</v>
      </c>
      <c r="I84" s="105" t="s">
        <v>13</v>
      </c>
      <c r="J84" s="106" t="s">
        <v>171</v>
      </c>
      <c r="K84" s="57" t="s">
        <v>139</v>
      </c>
      <c r="L84" s="66">
        <v>1078</v>
      </c>
      <c r="M84" s="69" t="s">
        <v>139</v>
      </c>
      <c r="N84" s="115">
        <v>3144</v>
      </c>
      <c r="O84" s="106" t="s">
        <v>50</v>
      </c>
      <c r="P84" s="58" t="s">
        <v>54</v>
      </c>
      <c r="Q84" s="105" t="s">
        <v>54</v>
      </c>
      <c r="R84" s="123">
        <f t="shared" si="1"/>
        <v>0.34287531806615779</v>
      </c>
      <c r="T84" s="35"/>
      <c r="U84" s="35"/>
      <c r="V84" s="35"/>
      <c r="W84" s="42"/>
      <c r="Z84" s="46"/>
      <c r="AA84" s="46"/>
      <c r="AB84" s="42"/>
      <c r="AE84" s="45"/>
    </row>
    <row r="85" spans="1:31" s="19" customFormat="1" x14ac:dyDescent="0.25">
      <c r="A85" s="59" t="s">
        <v>73</v>
      </c>
      <c r="B85" s="111">
        <v>2012</v>
      </c>
      <c r="C85" s="59" t="s">
        <v>61</v>
      </c>
      <c r="D85" s="111" t="s">
        <v>221</v>
      </c>
      <c r="E85" s="59" t="s">
        <v>44</v>
      </c>
      <c r="F85" s="57" t="s">
        <v>106</v>
      </c>
      <c r="G85" s="57"/>
      <c r="H85" s="57" t="s">
        <v>133</v>
      </c>
      <c r="I85" s="105" t="s">
        <v>9</v>
      </c>
      <c r="J85" s="106" t="s">
        <v>173</v>
      </c>
      <c r="K85" s="57" t="s">
        <v>130</v>
      </c>
      <c r="L85" s="66">
        <v>12</v>
      </c>
      <c r="M85" s="69" t="s">
        <v>32</v>
      </c>
      <c r="N85" s="115">
        <v>60</v>
      </c>
      <c r="O85" s="106" t="s">
        <v>50</v>
      </c>
      <c r="P85" s="58" t="s">
        <v>54</v>
      </c>
      <c r="Q85" s="105" t="s">
        <v>54</v>
      </c>
      <c r="R85" s="123">
        <f t="shared" si="1"/>
        <v>0.2</v>
      </c>
      <c r="T85" s="32"/>
      <c r="U85" s="32"/>
      <c r="V85" s="32"/>
      <c r="W85" s="39"/>
      <c r="Z85" s="41"/>
      <c r="AA85" s="41"/>
      <c r="AB85" s="39"/>
      <c r="AE85" s="20"/>
    </row>
    <row r="86" spans="1:31" s="14" customFormat="1" x14ac:dyDescent="0.25">
      <c r="A86" s="59" t="s">
        <v>73</v>
      </c>
      <c r="B86" s="111">
        <v>2012</v>
      </c>
      <c r="C86" s="59" t="s">
        <v>61</v>
      </c>
      <c r="D86" s="111" t="s">
        <v>221</v>
      </c>
      <c r="E86" s="59" t="s">
        <v>44</v>
      </c>
      <c r="F86" s="57" t="s">
        <v>106</v>
      </c>
      <c r="G86" s="57"/>
      <c r="H86" s="57" t="s">
        <v>133</v>
      </c>
      <c r="I86" s="105" t="s">
        <v>9</v>
      </c>
      <c r="J86" s="106" t="s">
        <v>173</v>
      </c>
      <c r="K86" s="57" t="s">
        <v>94</v>
      </c>
      <c r="L86" s="66">
        <v>17</v>
      </c>
      <c r="M86" s="69" t="s">
        <v>32</v>
      </c>
      <c r="N86" s="115">
        <v>60</v>
      </c>
      <c r="O86" s="106" t="s">
        <v>51</v>
      </c>
      <c r="P86" s="58" t="s">
        <v>54</v>
      </c>
      <c r="Q86" s="105" t="s">
        <v>54</v>
      </c>
      <c r="R86" s="123">
        <f t="shared" si="1"/>
        <v>0.28333333333333333</v>
      </c>
      <c r="T86" s="28"/>
      <c r="U86" s="28"/>
      <c r="V86" s="28"/>
      <c r="W86" s="13"/>
      <c r="Z86" s="44"/>
      <c r="AA86" s="44"/>
      <c r="AB86" s="13"/>
      <c r="AE86" s="21"/>
    </row>
    <row r="87" spans="1:31" s="19" customFormat="1" x14ac:dyDescent="0.25">
      <c r="A87" s="59" t="s">
        <v>73</v>
      </c>
      <c r="B87" s="111">
        <v>2012</v>
      </c>
      <c r="C87" s="59" t="s">
        <v>61</v>
      </c>
      <c r="D87" s="111" t="s">
        <v>221</v>
      </c>
      <c r="E87" s="59" t="s">
        <v>44</v>
      </c>
      <c r="F87" s="57" t="s">
        <v>105</v>
      </c>
      <c r="G87" s="57"/>
      <c r="H87" s="57" t="s">
        <v>133</v>
      </c>
      <c r="I87" s="105" t="s">
        <v>9</v>
      </c>
      <c r="J87" s="106" t="s">
        <v>171</v>
      </c>
      <c r="K87" s="57" t="s">
        <v>33</v>
      </c>
      <c r="L87" s="66">
        <v>24</v>
      </c>
      <c r="M87" s="69" t="s">
        <v>32</v>
      </c>
      <c r="N87" s="115">
        <v>60</v>
      </c>
      <c r="O87" s="106" t="s">
        <v>50</v>
      </c>
      <c r="P87" s="58" t="s">
        <v>54</v>
      </c>
      <c r="Q87" s="105" t="s">
        <v>54</v>
      </c>
      <c r="R87" s="123">
        <f t="shared" si="1"/>
        <v>0.4</v>
      </c>
      <c r="T87" s="32"/>
      <c r="U87" s="32"/>
      <c r="V87" s="32"/>
      <c r="W87" s="39"/>
      <c r="Z87" s="41"/>
      <c r="AA87" s="41"/>
      <c r="AB87" s="39"/>
      <c r="AE87" s="20"/>
    </row>
    <row r="88" spans="1:31" s="19" customFormat="1" x14ac:dyDescent="0.25">
      <c r="A88" s="59" t="s">
        <v>73</v>
      </c>
      <c r="B88" s="111">
        <v>2012</v>
      </c>
      <c r="C88" s="59" t="s">
        <v>61</v>
      </c>
      <c r="D88" s="111" t="s">
        <v>221</v>
      </c>
      <c r="E88" s="59" t="s">
        <v>44</v>
      </c>
      <c r="F88" s="57" t="s">
        <v>106</v>
      </c>
      <c r="G88" s="57"/>
      <c r="H88" s="57" t="s">
        <v>133</v>
      </c>
      <c r="I88" s="105" t="s">
        <v>13</v>
      </c>
      <c r="J88" s="106" t="s">
        <v>173</v>
      </c>
      <c r="K88" s="57" t="s">
        <v>130</v>
      </c>
      <c r="L88" s="66">
        <v>14</v>
      </c>
      <c r="M88" s="69" t="s">
        <v>11</v>
      </c>
      <c r="N88" s="115">
        <v>68</v>
      </c>
      <c r="O88" s="106" t="s">
        <v>50</v>
      </c>
      <c r="P88" s="58" t="s">
        <v>54</v>
      </c>
      <c r="Q88" s="105" t="s">
        <v>54</v>
      </c>
      <c r="R88" s="123">
        <f t="shared" si="1"/>
        <v>0.20588235294117646</v>
      </c>
      <c r="T88" s="32"/>
      <c r="U88" s="32"/>
      <c r="V88" s="32"/>
      <c r="W88" s="39"/>
      <c r="Z88" s="41"/>
      <c r="AA88" s="41"/>
      <c r="AB88" s="39"/>
      <c r="AE88" s="20"/>
    </row>
    <row r="89" spans="1:31" s="14" customFormat="1" x14ac:dyDescent="0.25">
      <c r="A89" s="59" t="s">
        <v>73</v>
      </c>
      <c r="B89" s="111">
        <v>2012</v>
      </c>
      <c r="C89" s="59" t="s">
        <v>61</v>
      </c>
      <c r="D89" s="111" t="s">
        <v>221</v>
      </c>
      <c r="E89" s="59" t="s">
        <v>44</v>
      </c>
      <c r="F89" s="57" t="s">
        <v>106</v>
      </c>
      <c r="G89" s="57"/>
      <c r="H89" s="57" t="s">
        <v>133</v>
      </c>
      <c r="I89" s="105" t="s">
        <v>13</v>
      </c>
      <c r="J89" s="106" t="s">
        <v>173</v>
      </c>
      <c r="K89" s="57" t="s">
        <v>94</v>
      </c>
      <c r="L89" s="66">
        <v>29</v>
      </c>
      <c r="M89" s="69" t="s">
        <v>11</v>
      </c>
      <c r="N89" s="115">
        <v>68</v>
      </c>
      <c r="O89" s="106" t="s">
        <v>51</v>
      </c>
      <c r="P89" s="58" t="s">
        <v>54</v>
      </c>
      <c r="Q89" s="105" t="s">
        <v>54</v>
      </c>
      <c r="R89" s="123">
        <f t="shared" si="1"/>
        <v>0.4264705882352941</v>
      </c>
      <c r="T89" s="28"/>
      <c r="U89" s="28"/>
      <c r="V89" s="28"/>
      <c r="W89" s="13"/>
      <c r="Z89" s="44"/>
      <c r="AA89" s="44"/>
      <c r="AB89" s="13"/>
      <c r="AE89" s="21"/>
    </row>
    <row r="90" spans="1:31" s="19" customFormat="1" x14ac:dyDescent="0.25">
      <c r="A90" s="59" t="s">
        <v>73</v>
      </c>
      <c r="B90" s="111">
        <v>2012</v>
      </c>
      <c r="C90" s="59" t="s">
        <v>61</v>
      </c>
      <c r="D90" s="111" t="s">
        <v>221</v>
      </c>
      <c r="E90" s="59" t="s">
        <v>44</v>
      </c>
      <c r="F90" s="57" t="s">
        <v>105</v>
      </c>
      <c r="G90" s="57"/>
      <c r="H90" s="57" t="s">
        <v>133</v>
      </c>
      <c r="I90" s="105" t="s">
        <v>13</v>
      </c>
      <c r="J90" s="106" t="s">
        <v>171</v>
      </c>
      <c r="K90" s="57" t="s">
        <v>33</v>
      </c>
      <c r="L90" s="66">
        <v>30</v>
      </c>
      <c r="M90" s="69" t="s">
        <v>11</v>
      </c>
      <c r="N90" s="115">
        <v>68</v>
      </c>
      <c r="O90" s="106" t="s">
        <v>50</v>
      </c>
      <c r="P90" s="58" t="s">
        <v>54</v>
      </c>
      <c r="Q90" s="105" t="s">
        <v>54</v>
      </c>
      <c r="R90" s="123">
        <f t="shared" si="1"/>
        <v>0.44117647058823528</v>
      </c>
      <c r="T90" s="32"/>
      <c r="U90" s="32"/>
      <c r="V90" s="32"/>
      <c r="W90" s="39"/>
      <c r="Z90" s="41"/>
      <c r="AA90" s="41"/>
      <c r="AB90" s="39"/>
      <c r="AE90" s="20"/>
    </row>
    <row r="91" spans="1:31" s="16" customFormat="1" x14ac:dyDescent="0.25">
      <c r="A91" s="59" t="s">
        <v>141</v>
      </c>
      <c r="B91" s="111">
        <v>2015</v>
      </c>
      <c r="C91" s="59" t="s">
        <v>61</v>
      </c>
      <c r="D91" s="111" t="s">
        <v>221</v>
      </c>
      <c r="E91" s="59" t="s">
        <v>30</v>
      </c>
      <c r="F91" s="57" t="s">
        <v>142</v>
      </c>
      <c r="G91" s="57"/>
      <c r="H91" s="57" t="s">
        <v>132</v>
      </c>
      <c r="I91" s="105" t="s">
        <v>13</v>
      </c>
      <c r="J91" s="106" t="s">
        <v>172</v>
      </c>
      <c r="K91" s="57" t="s">
        <v>209</v>
      </c>
      <c r="L91" s="66">
        <v>252</v>
      </c>
      <c r="M91" s="69" t="s">
        <v>180</v>
      </c>
      <c r="N91" s="115">
        <v>911</v>
      </c>
      <c r="O91" s="106" t="s">
        <v>50</v>
      </c>
      <c r="P91" s="58" t="s">
        <v>52</v>
      </c>
      <c r="Q91" s="105" t="s">
        <v>52</v>
      </c>
      <c r="R91" s="123">
        <f t="shared" si="1"/>
        <v>0.27661909989023054</v>
      </c>
      <c r="T91" s="17"/>
      <c r="U91" s="17"/>
      <c r="V91" s="17"/>
      <c r="W91" s="12"/>
      <c r="Z91" s="40"/>
      <c r="AA91" s="40"/>
      <c r="AB91" s="12"/>
      <c r="AE91" s="22"/>
    </row>
    <row r="92" spans="1:31" s="16" customFormat="1" x14ac:dyDescent="0.25">
      <c r="A92" s="59" t="s">
        <v>141</v>
      </c>
      <c r="B92" s="111">
        <v>2015</v>
      </c>
      <c r="C92" s="59" t="s">
        <v>61</v>
      </c>
      <c r="D92" s="111" t="s">
        <v>221</v>
      </c>
      <c r="E92" s="59" t="s">
        <v>30</v>
      </c>
      <c r="F92" s="57" t="s">
        <v>142</v>
      </c>
      <c r="G92" s="57"/>
      <c r="H92" s="57" t="s">
        <v>132</v>
      </c>
      <c r="I92" s="105" t="s">
        <v>13</v>
      </c>
      <c r="J92" s="106" t="s">
        <v>171</v>
      </c>
      <c r="K92" s="57" t="s">
        <v>209</v>
      </c>
      <c r="L92" s="66">
        <v>436</v>
      </c>
      <c r="M92" s="69" t="s">
        <v>180</v>
      </c>
      <c r="N92" s="115">
        <v>911</v>
      </c>
      <c r="O92" s="106" t="s">
        <v>50</v>
      </c>
      <c r="P92" s="58" t="s">
        <v>52</v>
      </c>
      <c r="Q92" s="105" t="s">
        <v>52</v>
      </c>
      <c r="R92" s="123">
        <f t="shared" si="1"/>
        <v>0.47859495060373214</v>
      </c>
      <c r="T92" s="17"/>
      <c r="U92" s="17"/>
      <c r="V92" s="17"/>
      <c r="W92" s="12"/>
      <c r="Z92" s="40"/>
      <c r="AA92" s="40"/>
      <c r="AB92" s="12"/>
      <c r="AE92" s="22"/>
    </row>
    <row r="93" spans="1:31" s="19" customFormat="1" x14ac:dyDescent="0.25">
      <c r="A93" s="59" t="s">
        <v>1</v>
      </c>
      <c r="B93" s="111" t="s">
        <v>63</v>
      </c>
      <c r="C93" s="59" t="s">
        <v>62</v>
      </c>
      <c r="D93" s="111" t="s">
        <v>224</v>
      </c>
      <c r="E93" s="59" t="s">
        <v>20</v>
      </c>
      <c r="F93" s="57" t="s">
        <v>71</v>
      </c>
      <c r="G93" s="57"/>
      <c r="H93" s="57" t="s">
        <v>132</v>
      </c>
      <c r="I93" s="105" t="s">
        <v>13</v>
      </c>
      <c r="J93" s="106" t="s">
        <v>173</v>
      </c>
      <c r="K93" s="57" t="s">
        <v>72</v>
      </c>
      <c r="L93" s="66">
        <v>3</v>
      </c>
      <c r="M93" s="69" t="s">
        <v>66</v>
      </c>
      <c r="N93" s="115">
        <v>8</v>
      </c>
      <c r="O93" s="106" t="s">
        <v>50</v>
      </c>
      <c r="P93" s="58" t="s">
        <v>52</v>
      </c>
      <c r="Q93" s="105" t="s">
        <v>52</v>
      </c>
      <c r="R93" s="123">
        <f t="shared" si="1"/>
        <v>0.375</v>
      </c>
      <c r="T93" s="32"/>
      <c r="U93" s="32"/>
      <c r="V93" s="32"/>
      <c r="W93" s="39"/>
      <c r="Z93" s="41"/>
      <c r="AA93" s="41"/>
      <c r="AB93" s="39"/>
      <c r="AE93" s="20"/>
    </row>
    <row r="94" spans="1:31" s="19" customFormat="1" x14ac:dyDescent="0.25">
      <c r="A94" s="59" t="s">
        <v>1</v>
      </c>
      <c r="B94" s="111" t="s">
        <v>63</v>
      </c>
      <c r="C94" s="59" t="s">
        <v>62</v>
      </c>
      <c r="D94" s="111" t="s">
        <v>224</v>
      </c>
      <c r="E94" s="59" t="s">
        <v>20</v>
      </c>
      <c r="F94" s="57" t="s">
        <v>71</v>
      </c>
      <c r="G94" s="57"/>
      <c r="H94" s="57" t="s">
        <v>132</v>
      </c>
      <c r="I94" s="105" t="s">
        <v>13</v>
      </c>
      <c r="J94" s="106" t="s">
        <v>171</v>
      </c>
      <c r="K94" s="57" t="s">
        <v>72</v>
      </c>
      <c r="L94" s="66">
        <v>7</v>
      </c>
      <c r="M94" s="69" t="s">
        <v>66</v>
      </c>
      <c r="N94" s="115">
        <v>8</v>
      </c>
      <c r="O94" s="106" t="s">
        <v>50</v>
      </c>
      <c r="P94" s="58" t="s">
        <v>52</v>
      </c>
      <c r="Q94" s="105" t="s">
        <v>52</v>
      </c>
      <c r="R94" s="123">
        <f t="shared" si="1"/>
        <v>0.875</v>
      </c>
      <c r="T94" s="32"/>
      <c r="U94" s="32"/>
      <c r="V94" s="32"/>
      <c r="W94" s="39"/>
      <c r="Z94" s="41"/>
      <c r="AA94" s="41"/>
      <c r="AB94" s="39"/>
      <c r="AE94" s="20"/>
    </row>
    <row r="95" spans="1:31" s="19" customFormat="1" x14ac:dyDescent="0.25">
      <c r="A95" s="59" t="s">
        <v>1</v>
      </c>
      <c r="B95" s="111" t="s">
        <v>63</v>
      </c>
      <c r="C95" s="59" t="s">
        <v>62</v>
      </c>
      <c r="D95" s="111" t="s">
        <v>224</v>
      </c>
      <c r="E95" s="59" t="s">
        <v>20</v>
      </c>
      <c r="F95" s="57" t="s">
        <v>71</v>
      </c>
      <c r="G95" s="57"/>
      <c r="H95" s="57" t="s">
        <v>132</v>
      </c>
      <c r="I95" s="105" t="s">
        <v>13</v>
      </c>
      <c r="J95" s="106" t="s">
        <v>173</v>
      </c>
      <c r="K95" s="57" t="s">
        <v>211</v>
      </c>
      <c r="L95" s="66">
        <v>1</v>
      </c>
      <c r="M95" s="69" t="s">
        <v>217</v>
      </c>
      <c r="N95" s="115">
        <v>32</v>
      </c>
      <c r="O95" s="106" t="s">
        <v>50</v>
      </c>
      <c r="P95" s="58" t="s">
        <v>117</v>
      </c>
      <c r="Q95" s="105" t="s">
        <v>117</v>
      </c>
      <c r="R95" s="123">
        <f t="shared" si="1"/>
        <v>3.125E-2</v>
      </c>
      <c r="T95" s="32"/>
      <c r="U95" s="32"/>
      <c r="V95" s="32"/>
      <c r="W95" s="39"/>
      <c r="Z95" s="41"/>
      <c r="AA95" s="41"/>
      <c r="AB95" s="39"/>
      <c r="AE95" s="20"/>
    </row>
    <row r="96" spans="1:31" s="19" customFormat="1" x14ac:dyDescent="0.25">
      <c r="A96" s="59" t="s">
        <v>1</v>
      </c>
      <c r="B96" s="111" t="s">
        <v>63</v>
      </c>
      <c r="C96" s="59" t="s">
        <v>62</v>
      </c>
      <c r="D96" s="111" t="s">
        <v>224</v>
      </c>
      <c r="E96" s="59" t="s">
        <v>20</v>
      </c>
      <c r="F96" s="57" t="s">
        <v>71</v>
      </c>
      <c r="G96" s="57"/>
      <c r="H96" s="57" t="s">
        <v>132</v>
      </c>
      <c r="I96" s="105" t="s">
        <v>13</v>
      </c>
      <c r="J96" s="106" t="s">
        <v>171</v>
      </c>
      <c r="K96" s="57" t="s">
        <v>211</v>
      </c>
      <c r="L96" s="66">
        <v>16</v>
      </c>
      <c r="M96" s="69" t="s">
        <v>217</v>
      </c>
      <c r="N96" s="115">
        <v>32</v>
      </c>
      <c r="O96" s="106" t="s">
        <v>50</v>
      </c>
      <c r="P96" s="58" t="s">
        <v>117</v>
      </c>
      <c r="Q96" s="105" t="s">
        <v>117</v>
      </c>
      <c r="R96" s="123">
        <f t="shared" si="1"/>
        <v>0.5</v>
      </c>
      <c r="T96" s="32"/>
      <c r="U96" s="32"/>
      <c r="V96" s="32"/>
      <c r="W96" s="39"/>
      <c r="Z96" s="41"/>
      <c r="AA96" s="41"/>
      <c r="AB96" s="39"/>
      <c r="AE96" s="20"/>
    </row>
    <row r="97" spans="1:31" s="19" customFormat="1" x14ac:dyDescent="0.25">
      <c r="A97" s="59" t="s">
        <v>1</v>
      </c>
      <c r="B97" s="111" t="s">
        <v>63</v>
      </c>
      <c r="C97" s="59" t="s">
        <v>62</v>
      </c>
      <c r="D97" s="111" t="s">
        <v>224</v>
      </c>
      <c r="E97" s="59" t="s">
        <v>20</v>
      </c>
      <c r="F97" s="57" t="s">
        <v>71</v>
      </c>
      <c r="G97" s="57"/>
      <c r="H97" s="57" t="s">
        <v>132</v>
      </c>
      <c r="I97" s="105" t="s">
        <v>13</v>
      </c>
      <c r="J97" s="106" t="s">
        <v>173</v>
      </c>
      <c r="K97" s="57" t="s">
        <v>207</v>
      </c>
      <c r="L97" s="66">
        <v>0</v>
      </c>
      <c r="M97" s="69" t="s">
        <v>126</v>
      </c>
      <c r="N97" s="115">
        <v>4</v>
      </c>
      <c r="O97" s="106" t="s">
        <v>50</v>
      </c>
      <c r="P97" s="58" t="s">
        <v>54</v>
      </c>
      <c r="Q97" s="105" t="s">
        <v>54</v>
      </c>
      <c r="R97" s="123">
        <f t="shared" si="1"/>
        <v>0</v>
      </c>
      <c r="T97" s="32"/>
      <c r="U97" s="32"/>
      <c r="V97" s="32"/>
      <c r="W97" s="39"/>
      <c r="Z97" s="41"/>
      <c r="AA97" s="41"/>
      <c r="AB97" s="39"/>
      <c r="AE97" s="20"/>
    </row>
    <row r="98" spans="1:31" s="19" customFormat="1" x14ac:dyDescent="0.25">
      <c r="A98" s="59" t="s">
        <v>1</v>
      </c>
      <c r="B98" s="111" t="s">
        <v>63</v>
      </c>
      <c r="C98" s="59" t="s">
        <v>62</v>
      </c>
      <c r="D98" s="111" t="s">
        <v>224</v>
      </c>
      <c r="E98" s="59" t="s">
        <v>20</v>
      </c>
      <c r="F98" s="57" t="s">
        <v>71</v>
      </c>
      <c r="G98" s="57"/>
      <c r="H98" s="57" t="s">
        <v>132</v>
      </c>
      <c r="I98" s="105" t="s">
        <v>13</v>
      </c>
      <c r="J98" s="106" t="s">
        <v>171</v>
      </c>
      <c r="K98" s="57" t="s">
        <v>207</v>
      </c>
      <c r="L98" s="66">
        <v>3</v>
      </c>
      <c r="M98" s="69" t="s">
        <v>126</v>
      </c>
      <c r="N98" s="115">
        <v>4</v>
      </c>
      <c r="O98" s="106" t="s">
        <v>50</v>
      </c>
      <c r="P98" s="58" t="s">
        <v>54</v>
      </c>
      <c r="Q98" s="105" t="s">
        <v>54</v>
      </c>
      <c r="R98" s="123">
        <f t="shared" si="1"/>
        <v>0.75</v>
      </c>
      <c r="T98" s="32"/>
      <c r="U98" s="32"/>
      <c r="V98" s="32"/>
      <c r="W98" s="39"/>
      <c r="Z98" s="41"/>
      <c r="AA98" s="41"/>
      <c r="AB98" s="39"/>
      <c r="AE98" s="20"/>
    </row>
    <row r="99" spans="1:31" s="19" customFormat="1" x14ac:dyDescent="0.25">
      <c r="A99" s="59" t="s">
        <v>1</v>
      </c>
      <c r="B99" s="111" t="s">
        <v>64</v>
      </c>
      <c r="C99" s="59" t="s">
        <v>61</v>
      </c>
      <c r="D99" s="111" t="s">
        <v>221</v>
      </c>
      <c r="E99" s="59" t="s">
        <v>20</v>
      </c>
      <c r="F99" s="57" t="s">
        <v>101</v>
      </c>
      <c r="G99" s="57"/>
      <c r="H99" s="57" t="s">
        <v>132</v>
      </c>
      <c r="I99" s="105" t="s">
        <v>13</v>
      </c>
      <c r="J99" s="106" t="s">
        <v>171</v>
      </c>
      <c r="K99" s="57" t="s">
        <v>65</v>
      </c>
      <c r="L99" s="66">
        <v>39</v>
      </c>
      <c r="M99" s="69" t="s">
        <v>16</v>
      </c>
      <c r="N99" s="115">
        <v>81</v>
      </c>
      <c r="O99" s="106" t="s">
        <v>50</v>
      </c>
      <c r="P99" s="58" t="s">
        <v>54</v>
      </c>
      <c r="Q99" s="105" t="s">
        <v>54</v>
      </c>
      <c r="R99" s="123">
        <f t="shared" si="1"/>
        <v>0.48148148148148145</v>
      </c>
      <c r="T99" s="32"/>
      <c r="U99" s="32"/>
      <c r="V99" s="32"/>
      <c r="W99" s="39"/>
      <c r="Z99" s="41"/>
      <c r="AA99" s="41"/>
      <c r="AB99" s="39"/>
      <c r="AE99" s="20"/>
    </row>
    <row r="100" spans="1:31" s="16" customFormat="1" x14ac:dyDescent="0.25">
      <c r="A100" s="59" t="s">
        <v>1</v>
      </c>
      <c r="B100" s="111" t="s">
        <v>64</v>
      </c>
      <c r="C100" s="59" t="s">
        <v>61</v>
      </c>
      <c r="D100" s="111" t="s">
        <v>221</v>
      </c>
      <c r="E100" s="59" t="s">
        <v>20</v>
      </c>
      <c r="F100" s="57" t="s">
        <v>101</v>
      </c>
      <c r="G100" s="57"/>
      <c r="H100" s="57" t="s">
        <v>132</v>
      </c>
      <c r="I100" s="105" t="s">
        <v>13</v>
      </c>
      <c r="J100" s="106" t="s">
        <v>172</v>
      </c>
      <c r="K100" s="57" t="s">
        <v>65</v>
      </c>
      <c r="L100" s="66">
        <v>22</v>
      </c>
      <c r="M100" s="69" t="s">
        <v>16</v>
      </c>
      <c r="N100" s="115">
        <v>81</v>
      </c>
      <c r="O100" s="106" t="s">
        <v>50</v>
      </c>
      <c r="P100" s="58" t="s">
        <v>54</v>
      </c>
      <c r="Q100" s="105" t="s">
        <v>54</v>
      </c>
      <c r="R100" s="123">
        <f t="shared" si="1"/>
        <v>0.27160493827160492</v>
      </c>
      <c r="T100" s="17"/>
      <c r="U100" s="17"/>
      <c r="V100" s="17"/>
      <c r="W100" s="12"/>
      <c r="Z100" s="40"/>
      <c r="AA100" s="40"/>
      <c r="AB100" s="12"/>
      <c r="AE100" s="22"/>
    </row>
    <row r="101" spans="1:31" s="19" customFormat="1" x14ac:dyDescent="0.25">
      <c r="A101" s="59" t="s">
        <v>1</v>
      </c>
      <c r="B101" s="111" t="s">
        <v>64</v>
      </c>
      <c r="C101" s="59" t="s">
        <v>61</v>
      </c>
      <c r="D101" s="111" t="s">
        <v>221</v>
      </c>
      <c r="E101" s="59" t="s">
        <v>20</v>
      </c>
      <c r="F101" s="57" t="s">
        <v>101</v>
      </c>
      <c r="G101" s="57"/>
      <c r="H101" s="57" t="s">
        <v>132</v>
      </c>
      <c r="I101" s="105" t="s">
        <v>13</v>
      </c>
      <c r="J101" s="106" t="s">
        <v>173</v>
      </c>
      <c r="K101" s="57" t="s">
        <v>65</v>
      </c>
      <c r="L101" s="66">
        <v>5</v>
      </c>
      <c r="M101" s="69" t="s">
        <v>16</v>
      </c>
      <c r="N101" s="115">
        <v>81</v>
      </c>
      <c r="O101" s="106" t="s">
        <v>50</v>
      </c>
      <c r="P101" s="58" t="s">
        <v>54</v>
      </c>
      <c r="Q101" s="105" t="s">
        <v>54</v>
      </c>
      <c r="R101" s="123">
        <f t="shared" si="1"/>
        <v>6.1728395061728392E-2</v>
      </c>
      <c r="T101" s="32"/>
      <c r="U101" s="32"/>
      <c r="V101" s="32"/>
      <c r="W101" s="39"/>
      <c r="Z101" s="41"/>
      <c r="AA101" s="41"/>
      <c r="AB101" s="39"/>
      <c r="AE101" s="20"/>
    </row>
    <row r="102" spans="1:31" s="22" customFormat="1" x14ac:dyDescent="0.25">
      <c r="A102" s="59" t="s">
        <v>1</v>
      </c>
      <c r="B102" s="111" t="s">
        <v>64</v>
      </c>
      <c r="C102" s="59" t="s">
        <v>61</v>
      </c>
      <c r="D102" s="111" t="s">
        <v>221</v>
      </c>
      <c r="E102" s="59" t="s">
        <v>20</v>
      </c>
      <c r="F102" s="57" t="s">
        <v>101</v>
      </c>
      <c r="G102" s="57"/>
      <c r="H102" s="57" t="s">
        <v>132</v>
      </c>
      <c r="I102" s="105" t="s">
        <v>13</v>
      </c>
      <c r="J102" s="106" t="s">
        <v>171</v>
      </c>
      <c r="K102" s="57" t="s">
        <v>34</v>
      </c>
      <c r="L102" s="66">
        <v>294</v>
      </c>
      <c r="M102" s="69" t="s">
        <v>155</v>
      </c>
      <c r="N102" s="115">
        <v>304</v>
      </c>
      <c r="O102" s="106" t="s">
        <v>51</v>
      </c>
      <c r="P102" s="58" t="s">
        <v>78</v>
      </c>
      <c r="Q102" s="105" t="s">
        <v>52</v>
      </c>
      <c r="R102" s="123">
        <f t="shared" si="1"/>
        <v>0.96710526315789469</v>
      </c>
      <c r="T102" s="29"/>
      <c r="U102" s="29"/>
      <c r="V102" s="29"/>
      <c r="W102" s="40"/>
      <c r="Z102" s="40"/>
      <c r="AA102" s="40"/>
      <c r="AB102" s="40"/>
    </row>
    <row r="103" spans="1:31" s="14" customFormat="1" x14ac:dyDescent="0.25">
      <c r="A103" s="59" t="s">
        <v>1</v>
      </c>
      <c r="B103" s="111" t="s">
        <v>64</v>
      </c>
      <c r="C103" s="59" t="s">
        <v>61</v>
      </c>
      <c r="D103" s="111" t="s">
        <v>221</v>
      </c>
      <c r="E103" s="59" t="s">
        <v>20</v>
      </c>
      <c r="F103" s="57" t="s">
        <v>101</v>
      </c>
      <c r="G103" s="57"/>
      <c r="H103" s="57" t="s">
        <v>132</v>
      </c>
      <c r="I103" s="105" t="s">
        <v>13</v>
      </c>
      <c r="J103" s="106" t="s">
        <v>171</v>
      </c>
      <c r="K103" s="57" t="s">
        <v>34</v>
      </c>
      <c r="L103" s="66">
        <v>333</v>
      </c>
      <c r="M103" s="69" t="s">
        <v>22</v>
      </c>
      <c r="N103" s="115">
        <v>385</v>
      </c>
      <c r="O103" s="106" t="s">
        <v>51</v>
      </c>
      <c r="P103" s="58" t="s">
        <v>78</v>
      </c>
      <c r="Q103" s="105" t="s">
        <v>52</v>
      </c>
      <c r="R103" s="123">
        <f t="shared" si="1"/>
        <v>0.86493506493506489</v>
      </c>
      <c r="T103" s="28"/>
      <c r="U103" s="28"/>
      <c r="V103" s="28"/>
      <c r="W103" s="13"/>
      <c r="Z103" s="44"/>
      <c r="AA103" s="44"/>
      <c r="AB103" s="13"/>
      <c r="AE103" s="21"/>
    </row>
    <row r="104" spans="1:31" s="16" customFormat="1" x14ac:dyDescent="0.25">
      <c r="A104" s="59" t="s">
        <v>1</v>
      </c>
      <c r="B104" s="111" t="s">
        <v>64</v>
      </c>
      <c r="C104" s="59" t="s">
        <v>61</v>
      </c>
      <c r="D104" s="111" t="s">
        <v>221</v>
      </c>
      <c r="E104" s="59" t="s">
        <v>20</v>
      </c>
      <c r="F104" s="57" t="s">
        <v>101</v>
      </c>
      <c r="G104" s="57"/>
      <c r="H104" s="57" t="s">
        <v>132</v>
      </c>
      <c r="I104" s="105" t="s">
        <v>13</v>
      </c>
      <c r="J104" s="106" t="s">
        <v>172</v>
      </c>
      <c r="K104" s="57" t="s">
        <v>34</v>
      </c>
      <c r="L104" s="66">
        <v>260</v>
      </c>
      <c r="M104" s="69" t="s">
        <v>210</v>
      </c>
      <c r="N104" s="115">
        <v>304</v>
      </c>
      <c r="O104" s="106" t="s">
        <v>51</v>
      </c>
      <c r="P104" s="58" t="s">
        <v>78</v>
      </c>
      <c r="Q104" s="105" t="s">
        <v>52</v>
      </c>
      <c r="R104" s="123">
        <f t="shared" si="1"/>
        <v>0.85526315789473684</v>
      </c>
      <c r="T104" s="17"/>
      <c r="U104" s="17"/>
      <c r="V104" s="17"/>
      <c r="W104" s="12"/>
      <c r="Z104" s="40"/>
      <c r="AA104" s="40"/>
      <c r="AB104" s="12"/>
      <c r="AE104" s="22"/>
    </row>
    <row r="105" spans="1:31" s="16" customFormat="1" x14ac:dyDescent="0.25">
      <c r="A105" s="59" t="s">
        <v>1</v>
      </c>
      <c r="B105" s="111" t="s">
        <v>64</v>
      </c>
      <c r="C105" s="59" t="s">
        <v>61</v>
      </c>
      <c r="D105" s="111" t="s">
        <v>221</v>
      </c>
      <c r="E105" s="59" t="s">
        <v>20</v>
      </c>
      <c r="F105" s="57" t="s">
        <v>101</v>
      </c>
      <c r="G105" s="57"/>
      <c r="H105" s="57" t="s">
        <v>132</v>
      </c>
      <c r="I105" s="105" t="s">
        <v>13</v>
      </c>
      <c r="J105" s="106" t="s">
        <v>172</v>
      </c>
      <c r="K105" s="57" t="s">
        <v>34</v>
      </c>
      <c r="L105" s="66">
        <v>282</v>
      </c>
      <c r="M105" s="69" t="s">
        <v>22</v>
      </c>
      <c r="N105" s="115">
        <v>385</v>
      </c>
      <c r="O105" s="106" t="s">
        <v>51</v>
      </c>
      <c r="P105" s="58" t="s">
        <v>78</v>
      </c>
      <c r="Q105" s="105" t="s">
        <v>52</v>
      </c>
      <c r="R105" s="123">
        <f t="shared" si="1"/>
        <v>0.73246753246753249</v>
      </c>
      <c r="T105" s="17"/>
      <c r="U105" s="17"/>
      <c r="V105" s="17"/>
      <c r="W105" s="12"/>
      <c r="Z105" s="40"/>
      <c r="AA105" s="40"/>
      <c r="AB105" s="12"/>
      <c r="AE105" s="22"/>
    </row>
    <row r="106" spans="1:31" s="22" customFormat="1" x14ac:dyDescent="0.25">
      <c r="A106" s="59" t="s">
        <v>1</v>
      </c>
      <c r="B106" s="111" t="s">
        <v>64</v>
      </c>
      <c r="C106" s="59" t="s">
        <v>61</v>
      </c>
      <c r="D106" s="111" t="s">
        <v>221</v>
      </c>
      <c r="E106" s="59" t="s">
        <v>20</v>
      </c>
      <c r="F106" s="57" t="s">
        <v>101</v>
      </c>
      <c r="G106" s="57"/>
      <c r="H106" s="57" t="s">
        <v>132</v>
      </c>
      <c r="I106" s="105" t="s">
        <v>13</v>
      </c>
      <c r="J106" s="106" t="s">
        <v>173</v>
      </c>
      <c r="K106" s="57" t="s">
        <v>34</v>
      </c>
      <c r="L106" s="66">
        <v>194</v>
      </c>
      <c r="M106" s="69" t="s">
        <v>210</v>
      </c>
      <c r="N106" s="115">
        <v>304</v>
      </c>
      <c r="O106" s="106" t="s">
        <v>51</v>
      </c>
      <c r="P106" s="58" t="s">
        <v>78</v>
      </c>
      <c r="Q106" s="105" t="s">
        <v>52</v>
      </c>
      <c r="R106" s="123">
        <f t="shared" si="1"/>
        <v>0.63815789473684215</v>
      </c>
      <c r="T106" s="29"/>
      <c r="U106" s="29"/>
      <c r="V106" s="29"/>
      <c r="W106" s="40"/>
      <c r="Z106" s="40"/>
      <c r="AA106" s="40"/>
      <c r="AB106" s="40"/>
    </row>
    <row r="107" spans="1:31" s="14" customFormat="1" x14ac:dyDescent="0.25">
      <c r="A107" s="59" t="s">
        <v>1</v>
      </c>
      <c r="B107" s="111" t="s">
        <v>64</v>
      </c>
      <c r="C107" s="59" t="s">
        <v>61</v>
      </c>
      <c r="D107" s="111" t="s">
        <v>221</v>
      </c>
      <c r="E107" s="59" t="s">
        <v>20</v>
      </c>
      <c r="F107" s="57" t="s">
        <v>101</v>
      </c>
      <c r="G107" s="57"/>
      <c r="H107" s="57" t="s">
        <v>132</v>
      </c>
      <c r="I107" s="105" t="s">
        <v>13</v>
      </c>
      <c r="J107" s="106" t="s">
        <v>173</v>
      </c>
      <c r="K107" s="57" t="s">
        <v>34</v>
      </c>
      <c r="L107" s="66">
        <v>199</v>
      </c>
      <c r="M107" s="69" t="s">
        <v>22</v>
      </c>
      <c r="N107" s="115">
        <v>385</v>
      </c>
      <c r="O107" s="106" t="s">
        <v>51</v>
      </c>
      <c r="P107" s="58" t="s">
        <v>78</v>
      </c>
      <c r="Q107" s="105" t="s">
        <v>52</v>
      </c>
      <c r="R107" s="123">
        <f t="shared" si="1"/>
        <v>0.51688311688311683</v>
      </c>
      <c r="T107" s="28"/>
      <c r="U107" s="28"/>
      <c r="V107" s="28"/>
      <c r="W107" s="13"/>
      <c r="Z107" s="44"/>
      <c r="AA107" s="44"/>
      <c r="AB107" s="13"/>
      <c r="AE107" s="21"/>
    </row>
    <row r="108" spans="1:31" s="16" customFormat="1" x14ac:dyDescent="0.25">
      <c r="A108" s="59" t="s">
        <v>1</v>
      </c>
      <c r="B108" s="111" t="s">
        <v>64</v>
      </c>
      <c r="C108" s="59" t="s">
        <v>61</v>
      </c>
      <c r="D108" s="111" t="s">
        <v>221</v>
      </c>
      <c r="E108" s="59" t="s">
        <v>20</v>
      </c>
      <c r="F108" s="57" t="s">
        <v>101</v>
      </c>
      <c r="G108" s="57"/>
      <c r="H108" s="57" t="s">
        <v>132</v>
      </c>
      <c r="I108" s="105" t="s">
        <v>13</v>
      </c>
      <c r="J108" s="106" t="s">
        <v>206</v>
      </c>
      <c r="K108" s="57" t="s">
        <v>34</v>
      </c>
      <c r="L108" s="66">
        <v>86</v>
      </c>
      <c r="M108" s="69" t="s">
        <v>180</v>
      </c>
      <c r="N108" s="115">
        <v>385</v>
      </c>
      <c r="O108" s="106" t="s">
        <v>51</v>
      </c>
      <c r="P108" s="58" t="s">
        <v>78</v>
      </c>
      <c r="Q108" s="105" t="s">
        <v>52</v>
      </c>
      <c r="R108" s="123">
        <f t="shared" si="1"/>
        <v>0.22337662337662337</v>
      </c>
      <c r="T108" s="17"/>
      <c r="U108" s="17"/>
      <c r="V108" s="17"/>
      <c r="W108" s="12"/>
      <c r="Z108" s="40"/>
      <c r="AA108" s="40"/>
      <c r="AB108" s="12"/>
      <c r="AE108" s="22"/>
    </row>
    <row r="109" spans="1:31" s="16" customFormat="1" x14ac:dyDescent="0.25">
      <c r="A109" s="59" t="s">
        <v>1</v>
      </c>
      <c r="B109" s="111" t="s">
        <v>64</v>
      </c>
      <c r="C109" s="59" t="s">
        <v>61</v>
      </c>
      <c r="D109" s="111" t="s">
        <v>221</v>
      </c>
      <c r="E109" s="59" t="s">
        <v>20</v>
      </c>
      <c r="F109" s="57" t="s">
        <v>101</v>
      </c>
      <c r="G109" s="57"/>
      <c r="H109" s="57" t="s">
        <v>132</v>
      </c>
      <c r="I109" s="105" t="s">
        <v>13</v>
      </c>
      <c r="J109" s="106" t="s">
        <v>206</v>
      </c>
      <c r="K109" s="57" t="s">
        <v>34</v>
      </c>
      <c r="L109" s="66">
        <v>72</v>
      </c>
      <c r="M109" s="69" t="s">
        <v>180</v>
      </c>
      <c r="N109" s="115">
        <v>385</v>
      </c>
      <c r="O109" s="106" t="s">
        <v>51</v>
      </c>
      <c r="P109" s="58" t="s">
        <v>78</v>
      </c>
      <c r="Q109" s="105" t="s">
        <v>52</v>
      </c>
      <c r="R109" s="123">
        <f t="shared" si="1"/>
        <v>0.18701298701298702</v>
      </c>
      <c r="T109" s="17"/>
      <c r="U109" s="17"/>
      <c r="V109" s="17"/>
      <c r="W109" s="12"/>
      <c r="Z109" s="40"/>
      <c r="AA109" s="40"/>
      <c r="AB109" s="12"/>
      <c r="AE109" s="22"/>
    </row>
    <row r="110" spans="1:31" s="19" customFormat="1" x14ac:dyDescent="0.25">
      <c r="A110" s="59" t="s">
        <v>1</v>
      </c>
      <c r="B110" s="111">
        <v>2018</v>
      </c>
      <c r="C110" s="59" t="s">
        <v>62</v>
      </c>
      <c r="D110" s="111" t="s">
        <v>224</v>
      </c>
      <c r="E110" s="59" t="s">
        <v>20</v>
      </c>
      <c r="F110" s="57" t="s">
        <v>45</v>
      </c>
      <c r="G110" s="57" t="s">
        <v>21</v>
      </c>
      <c r="H110" s="57" t="s">
        <v>133</v>
      </c>
      <c r="I110" s="105" t="s">
        <v>9</v>
      </c>
      <c r="J110" s="106" t="s">
        <v>173</v>
      </c>
      <c r="K110" s="57" t="s">
        <v>153</v>
      </c>
      <c r="L110" s="66">
        <v>14</v>
      </c>
      <c r="M110" s="69" t="s">
        <v>123</v>
      </c>
      <c r="N110" s="115">
        <v>49</v>
      </c>
      <c r="O110" s="106" t="s">
        <v>50</v>
      </c>
      <c r="P110" s="58" t="s">
        <v>52</v>
      </c>
      <c r="Q110" s="105" t="s">
        <v>52</v>
      </c>
      <c r="R110" s="123">
        <f t="shared" si="1"/>
        <v>0.2857142857142857</v>
      </c>
      <c r="T110" s="32"/>
      <c r="U110" s="32"/>
      <c r="V110" s="32"/>
      <c r="W110" s="39"/>
      <c r="Z110" s="41"/>
      <c r="AA110" s="41"/>
      <c r="AB110" s="39"/>
      <c r="AE110" s="20"/>
    </row>
    <row r="111" spans="1:31" s="19" customFormat="1" x14ac:dyDescent="0.25">
      <c r="A111" s="59" t="s">
        <v>1</v>
      </c>
      <c r="B111" s="111">
        <v>2018</v>
      </c>
      <c r="C111" s="59" t="s">
        <v>62</v>
      </c>
      <c r="D111" s="111" t="s">
        <v>224</v>
      </c>
      <c r="E111" s="59" t="s">
        <v>20</v>
      </c>
      <c r="F111" s="57" t="s">
        <v>45</v>
      </c>
      <c r="G111" s="57" t="s">
        <v>21</v>
      </c>
      <c r="H111" s="57" t="s">
        <v>133</v>
      </c>
      <c r="I111" s="105" t="s">
        <v>9</v>
      </c>
      <c r="J111" s="106" t="s">
        <v>172</v>
      </c>
      <c r="K111" s="57" t="s">
        <v>153</v>
      </c>
      <c r="L111" s="66">
        <v>41</v>
      </c>
      <c r="M111" s="69" t="s">
        <v>123</v>
      </c>
      <c r="N111" s="115">
        <v>49</v>
      </c>
      <c r="O111" s="106" t="s">
        <v>50</v>
      </c>
      <c r="P111" s="58" t="s">
        <v>52</v>
      </c>
      <c r="Q111" s="105" t="s">
        <v>52</v>
      </c>
      <c r="R111" s="123">
        <f t="shared" si="1"/>
        <v>0.83673469387755106</v>
      </c>
      <c r="T111" s="32"/>
      <c r="U111" s="32"/>
      <c r="V111" s="32"/>
      <c r="W111" s="39"/>
      <c r="Z111" s="41"/>
      <c r="AA111" s="41"/>
      <c r="AB111" s="39"/>
      <c r="AE111" s="20"/>
    </row>
    <row r="112" spans="1:31" s="19" customFormat="1" x14ac:dyDescent="0.25">
      <c r="A112" s="59" t="s">
        <v>1</v>
      </c>
      <c r="B112" s="111">
        <v>2018</v>
      </c>
      <c r="C112" s="59" t="s">
        <v>62</v>
      </c>
      <c r="D112" s="111" t="s">
        <v>224</v>
      </c>
      <c r="E112" s="59" t="s">
        <v>20</v>
      </c>
      <c r="F112" s="57" t="s">
        <v>45</v>
      </c>
      <c r="G112" s="57" t="s">
        <v>21</v>
      </c>
      <c r="H112" s="57" t="s">
        <v>133</v>
      </c>
      <c r="I112" s="105" t="s">
        <v>9</v>
      </c>
      <c r="J112" s="106" t="s">
        <v>171</v>
      </c>
      <c r="K112" s="57" t="s">
        <v>153</v>
      </c>
      <c r="L112" s="66">
        <v>45</v>
      </c>
      <c r="M112" s="69" t="s">
        <v>123</v>
      </c>
      <c r="N112" s="115">
        <v>49</v>
      </c>
      <c r="O112" s="106" t="s">
        <v>50</v>
      </c>
      <c r="P112" s="58" t="s">
        <v>52</v>
      </c>
      <c r="Q112" s="105" t="s">
        <v>52</v>
      </c>
      <c r="R112" s="123">
        <f t="shared" si="1"/>
        <v>0.91836734693877553</v>
      </c>
      <c r="T112" s="32"/>
      <c r="U112" s="32"/>
      <c r="V112" s="32"/>
      <c r="W112" s="39"/>
      <c r="Z112" s="41"/>
      <c r="AA112" s="41"/>
      <c r="AB112" s="39"/>
      <c r="AE112" s="20"/>
    </row>
    <row r="113" spans="1:31" s="19" customFormat="1" x14ac:dyDescent="0.25">
      <c r="A113" s="59" t="s">
        <v>1</v>
      </c>
      <c r="B113" s="111">
        <v>2018</v>
      </c>
      <c r="C113" s="59" t="s">
        <v>62</v>
      </c>
      <c r="D113" s="111" t="s">
        <v>224</v>
      </c>
      <c r="E113" s="59" t="s">
        <v>20</v>
      </c>
      <c r="F113" s="57" t="s">
        <v>45</v>
      </c>
      <c r="G113" s="57" t="s">
        <v>21</v>
      </c>
      <c r="H113" s="57" t="s">
        <v>133</v>
      </c>
      <c r="I113" s="105" t="s">
        <v>9</v>
      </c>
      <c r="J113" s="106" t="s">
        <v>173</v>
      </c>
      <c r="K113" s="57" t="s">
        <v>119</v>
      </c>
      <c r="L113" s="66">
        <v>0</v>
      </c>
      <c r="M113" s="69" t="s">
        <v>124</v>
      </c>
      <c r="N113" s="115">
        <v>5</v>
      </c>
      <c r="O113" s="106" t="s">
        <v>50</v>
      </c>
      <c r="P113" s="58" t="s">
        <v>117</v>
      </c>
      <c r="Q113" s="105" t="s">
        <v>117</v>
      </c>
      <c r="R113" s="123">
        <f t="shared" si="1"/>
        <v>0</v>
      </c>
      <c r="T113" s="32"/>
      <c r="U113" s="32"/>
      <c r="V113" s="32"/>
      <c r="W113" s="39"/>
      <c r="Z113" s="41"/>
      <c r="AA113" s="41"/>
      <c r="AB113" s="39"/>
      <c r="AE113" s="20"/>
    </row>
    <row r="114" spans="1:31" s="19" customFormat="1" x14ac:dyDescent="0.25">
      <c r="A114" s="59" t="s">
        <v>1</v>
      </c>
      <c r="B114" s="111">
        <v>2018</v>
      </c>
      <c r="C114" s="59" t="s">
        <v>62</v>
      </c>
      <c r="D114" s="111" t="s">
        <v>224</v>
      </c>
      <c r="E114" s="59" t="s">
        <v>20</v>
      </c>
      <c r="F114" s="57" t="s">
        <v>45</v>
      </c>
      <c r="G114" s="57" t="s">
        <v>21</v>
      </c>
      <c r="H114" s="57" t="s">
        <v>133</v>
      </c>
      <c r="I114" s="105" t="s">
        <v>9</v>
      </c>
      <c r="J114" s="106" t="s">
        <v>172</v>
      </c>
      <c r="K114" s="57" t="s">
        <v>119</v>
      </c>
      <c r="L114" s="66">
        <v>1</v>
      </c>
      <c r="M114" s="69" t="s">
        <v>124</v>
      </c>
      <c r="N114" s="115">
        <v>5</v>
      </c>
      <c r="O114" s="106" t="s">
        <v>50</v>
      </c>
      <c r="P114" s="58" t="s">
        <v>117</v>
      </c>
      <c r="Q114" s="105" t="s">
        <v>117</v>
      </c>
      <c r="R114" s="123">
        <f t="shared" si="1"/>
        <v>0.2</v>
      </c>
      <c r="T114" s="32"/>
      <c r="U114" s="32"/>
      <c r="V114" s="32"/>
      <c r="W114" s="39"/>
      <c r="Z114" s="41"/>
      <c r="AA114" s="41"/>
      <c r="AB114" s="39"/>
      <c r="AE114" s="20"/>
    </row>
    <row r="115" spans="1:31" s="19" customFormat="1" x14ac:dyDescent="0.25">
      <c r="A115" s="59" t="s">
        <v>1</v>
      </c>
      <c r="B115" s="111">
        <v>2018</v>
      </c>
      <c r="C115" s="59" t="s">
        <v>62</v>
      </c>
      <c r="D115" s="111" t="s">
        <v>224</v>
      </c>
      <c r="E115" s="59" t="s">
        <v>20</v>
      </c>
      <c r="F115" s="57" t="s">
        <v>45</v>
      </c>
      <c r="G115" s="57" t="s">
        <v>21</v>
      </c>
      <c r="H115" s="57" t="s">
        <v>133</v>
      </c>
      <c r="I115" s="105" t="s">
        <v>9</v>
      </c>
      <c r="J115" s="106" t="s">
        <v>171</v>
      </c>
      <c r="K115" s="57" t="s">
        <v>119</v>
      </c>
      <c r="L115" s="66">
        <v>1</v>
      </c>
      <c r="M115" s="69" t="s">
        <v>124</v>
      </c>
      <c r="N115" s="115">
        <v>5</v>
      </c>
      <c r="O115" s="106" t="s">
        <v>50</v>
      </c>
      <c r="P115" s="58" t="s">
        <v>117</v>
      </c>
      <c r="Q115" s="105" t="s">
        <v>117</v>
      </c>
      <c r="R115" s="123">
        <f t="shared" si="1"/>
        <v>0.2</v>
      </c>
      <c r="T115" s="32"/>
      <c r="U115" s="32"/>
      <c r="V115" s="32"/>
      <c r="W115" s="39"/>
      <c r="Z115" s="41"/>
      <c r="AA115" s="41"/>
      <c r="AB115" s="39"/>
      <c r="AE115" s="20"/>
    </row>
    <row r="116" spans="1:31" s="19" customFormat="1" x14ac:dyDescent="0.25">
      <c r="A116" s="59" t="s">
        <v>1</v>
      </c>
      <c r="B116" s="111">
        <v>2018</v>
      </c>
      <c r="C116" s="59" t="s">
        <v>62</v>
      </c>
      <c r="D116" s="111" t="s">
        <v>224</v>
      </c>
      <c r="E116" s="59" t="s">
        <v>20</v>
      </c>
      <c r="F116" s="57" t="s">
        <v>45</v>
      </c>
      <c r="G116" s="57" t="s">
        <v>21</v>
      </c>
      <c r="H116" s="57" t="s">
        <v>133</v>
      </c>
      <c r="I116" s="105" t="s">
        <v>9</v>
      </c>
      <c r="J116" s="106" t="s">
        <v>173</v>
      </c>
      <c r="K116" s="57" t="s">
        <v>207</v>
      </c>
      <c r="L116" s="66">
        <v>0</v>
      </c>
      <c r="M116" s="69" t="s">
        <v>126</v>
      </c>
      <c r="N116" s="115">
        <v>12</v>
      </c>
      <c r="O116" s="106" t="s">
        <v>50</v>
      </c>
      <c r="P116" s="58" t="s">
        <v>54</v>
      </c>
      <c r="Q116" s="105" t="s">
        <v>54</v>
      </c>
      <c r="R116" s="123">
        <f t="shared" si="1"/>
        <v>0</v>
      </c>
      <c r="T116" s="32"/>
      <c r="U116" s="32"/>
      <c r="V116" s="32"/>
      <c r="W116" s="39"/>
      <c r="Z116" s="41"/>
      <c r="AA116" s="41"/>
      <c r="AB116" s="39"/>
      <c r="AE116" s="20"/>
    </row>
    <row r="117" spans="1:31" s="19" customFormat="1" x14ac:dyDescent="0.25">
      <c r="A117" s="59" t="s">
        <v>1</v>
      </c>
      <c r="B117" s="111">
        <v>2018</v>
      </c>
      <c r="C117" s="59" t="s">
        <v>62</v>
      </c>
      <c r="D117" s="111" t="s">
        <v>224</v>
      </c>
      <c r="E117" s="59" t="s">
        <v>20</v>
      </c>
      <c r="F117" s="57" t="s">
        <v>45</v>
      </c>
      <c r="G117" s="57" t="s">
        <v>21</v>
      </c>
      <c r="H117" s="57" t="s">
        <v>133</v>
      </c>
      <c r="I117" s="105" t="s">
        <v>9</v>
      </c>
      <c r="J117" s="106" t="s">
        <v>172</v>
      </c>
      <c r="K117" s="57" t="s">
        <v>207</v>
      </c>
      <c r="L117" s="66">
        <v>6</v>
      </c>
      <c r="M117" s="69" t="s">
        <v>126</v>
      </c>
      <c r="N117" s="115">
        <v>12</v>
      </c>
      <c r="O117" s="106" t="s">
        <v>50</v>
      </c>
      <c r="P117" s="58" t="s">
        <v>54</v>
      </c>
      <c r="Q117" s="105" t="s">
        <v>54</v>
      </c>
      <c r="R117" s="123">
        <f t="shared" si="1"/>
        <v>0.5</v>
      </c>
      <c r="T117" s="32"/>
      <c r="U117" s="32"/>
      <c r="V117" s="32"/>
      <c r="W117" s="39"/>
      <c r="Z117" s="41"/>
      <c r="AA117" s="41"/>
      <c r="AB117" s="39"/>
      <c r="AE117" s="20"/>
    </row>
    <row r="118" spans="1:31" s="19" customFormat="1" x14ac:dyDescent="0.25">
      <c r="A118" s="59" t="s">
        <v>1</v>
      </c>
      <c r="B118" s="111">
        <v>2018</v>
      </c>
      <c r="C118" s="59" t="s">
        <v>62</v>
      </c>
      <c r="D118" s="111" t="s">
        <v>224</v>
      </c>
      <c r="E118" s="59" t="s">
        <v>20</v>
      </c>
      <c r="F118" s="57" t="s">
        <v>45</v>
      </c>
      <c r="G118" s="57" t="s">
        <v>21</v>
      </c>
      <c r="H118" s="57" t="s">
        <v>133</v>
      </c>
      <c r="I118" s="105" t="s">
        <v>9</v>
      </c>
      <c r="J118" s="106" t="s">
        <v>171</v>
      </c>
      <c r="K118" s="57" t="s">
        <v>207</v>
      </c>
      <c r="L118" s="66">
        <v>5</v>
      </c>
      <c r="M118" s="69" t="s">
        <v>126</v>
      </c>
      <c r="N118" s="115">
        <v>12</v>
      </c>
      <c r="O118" s="106" t="s">
        <v>50</v>
      </c>
      <c r="P118" s="58" t="s">
        <v>54</v>
      </c>
      <c r="Q118" s="105" t="s">
        <v>54</v>
      </c>
      <c r="R118" s="123">
        <f t="shared" si="1"/>
        <v>0.41666666666666669</v>
      </c>
      <c r="T118" s="32"/>
      <c r="U118" s="32"/>
      <c r="V118" s="32"/>
      <c r="W118" s="39"/>
      <c r="Z118" s="41"/>
      <c r="AA118" s="41"/>
      <c r="AB118" s="39"/>
      <c r="AE118" s="20"/>
    </row>
    <row r="119" spans="1:31" s="19" customFormat="1" x14ac:dyDescent="0.25">
      <c r="A119" s="59" t="s">
        <v>1</v>
      </c>
      <c r="B119" s="111">
        <v>2018</v>
      </c>
      <c r="C119" s="59" t="s">
        <v>62</v>
      </c>
      <c r="D119" s="111" t="s">
        <v>224</v>
      </c>
      <c r="E119" s="59" t="s">
        <v>20</v>
      </c>
      <c r="F119" s="57" t="s">
        <v>45</v>
      </c>
      <c r="G119" s="57" t="s">
        <v>21</v>
      </c>
      <c r="H119" s="57" t="s">
        <v>133</v>
      </c>
      <c r="I119" s="105" t="s">
        <v>13</v>
      </c>
      <c r="J119" s="106" t="s">
        <v>173</v>
      </c>
      <c r="K119" s="57" t="s">
        <v>153</v>
      </c>
      <c r="L119" s="66">
        <v>2</v>
      </c>
      <c r="M119" s="69" t="s">
        <v>123</v>
      </c>
      <c r="N119" s="115">
        <v>43</v>
      </c>
      <c r="O119" s="106" t="s">
        <v>50</v>
      </c>
      <c r="P119" s="58" t="s">
        <v>52</v>
      </c>
      <c r="Q119" s="105" t="s">
        <v>52</v>
      </c>
      <c r="R119" s="123">
        <f t="shared" si="1"/>
        <v>4.6511627906976744E-2</v>
      </c>
      <c r="T119" s="32"/>
      <c r="U119" s="32"/>
      <c r="V119" s="32"/>
      <c r="W119" s="39"/>
      <c r="Z119" s="41"/>
      <c r="AA119" s="41"/>
      <c r="AB119" s="39"/>
      <c r="AE119" s="20"/>
    </row>
    <row r="120" spans="1:31" s="19" customFormat="1" x14ac:dyDescent="0.25">
      <c r="A120" s="59" t="s">
        <v>1</v>
      </c>
      <c r="B120" s="111">
        <v>2018</v>
      </c>
      <c r="C120" s="59" t="s">
        <v>62</v>
      </c>
      <c r="D120" s="111" t="s">
        <v>224</v>
      </c>
      <c r="E120" s="59" t="s">
        <v>20</v>
      </c>
      <c r="F120" s="57" t="s">
        <v>45</v>
      </c>
      <c r="G120" s="57" t="s">
        <v>21</v>
      </c>
      <c r="H120" s="57" t="s">
        <v>133</v>
      </c>
      <c r="I120" s="105" t="s">
        <v>13</v>
      </c>
      <c r="J120" s="106" t="s">
        <v>172</v>
      </c>
      <c r="K120" s="57" t="s">
        <v>153</v>
      </c>
      <c r="L120" s="66">
        <v>32</v>
      </c>
      <c r="M120" s="69" t="s">
        <v>123</v>
      </c>
      <c r="N120" s="115">
        <v>43</v>
      </c>
      <c r="O120" s="106" t="s">
        <v>50</v>
      </c>
      <c r="P120" s="58" t="s">
        <v>52</v>
      </c>
      <c r="Q120" s="105" t="s">
        <v>52</v>
      </c>
      <c r="R120" s="123">
        <f t="shared" si="1"/>
        <v>0.7441860465116279</v>
      </c>
      <c r="T120" s="32"/>
      <c r="U120" s="32"/>
      <c r="V120" s="32"/>
      <c r="W120" s="39"/>
      <c r="Z120" s="41"/>
      <c r="AA120" s="41"/>
      <c r="AB120" s="39"/>
      <c r="AE120" s="20"/>
    </row>
    <row r="121" spans="1:31" s="19" customFormat="1" x14ac:dyDescent="0.25">
      <c r="A121" s="59" t="s">
        <v>1</v>
      </c>
      <c r="B121" s="111">
        <v>2018</v>
      </c>
      <c r="C121" s="59" t="s">
        <v>62</v>
      </c>
      <c r="D121" s="111" t="s">
        <v>224</v>
      </c>
      <c r="E121" s="59" t="s">
        <v>20</v>
      </c>
      <c r="F121" s="57" t="s">
        <v>45</v>
      </c>
      <c r="G121" s="57" t="s">
        <v>21</v>
      </c>
      <c r="H121" s="57" t="s">
        <v>133</v>
      </c>
      <c r="I121" s="105" t="s">
        <v>13</v>
      </c>
      <c r="J121" s="106" t="s">
        <v>171</v>
      </c>
      <c r="K121" s="57" t="s">
        <v>153</v>
      </c>
      <c r="L121" s="66">
        <v>39</v>
      </c>
      <c r="M121" s="69" t="s">
        <v>123</v>
      </c>
      <c r="N121" s="115">
        <v>43</v>
      </c>
      <c r="O121" s="106" t="s">
        <v>50</v>
      </c>
      <c r="P121" s="58" t="s">
        <v>52</v>
      </c>
      <c r="Q121" s="105" t="s">
        <v>52</v>
      </c>
      <c r="R121" s="123">
        <f t="shared" si="1"/>
        <v>0.90697674418604646</v>
      </c>
      <c r="T121" s="32"/>
      <c r="U121" s="32"/>
      <c r="V121" s="32"/>
      <c r="W121" s="39"/>
      <c r="Z121" s="41"/>
      <c r="AA121" s="41"/>
      <c r="AB121" s="39"/>
      <c r="AE121" s="20"/>
    </row>
    <row r="122" spans="1:31" s="19" customFormat="1" x14ac:dyDescent="0.25">
      <c r="A122" s="59" t="s">
        <v>1</v>
      </c>
      <c r="B122" s="111">
        <v>2018</v>
      </c>
      <c r="C122" s="59" t="s">
        <v>62</v>
      </c>
      <c r="D122" s="111" t="s">
        <v>224</v>
      </c>
      <c r="E122" s="59" t="s">
        <v>20</v>
      </c>
      <c r="F122" s="57" t="s">
        <v>45</v>
      </c>
      <c r="G122" s="57" t="s">
        <v>21</v>
      </c>
      <c r="H122" s="57" t="s">
        <v>133</v>
      </c>
      <c r="I122" s="105" t="s">
        <v>13</v>
      </c>
      <c r="J122" s="106" t="s">
        <v>173</v>
      </c>
      <c r="K122" s="57" t="s">
        <v>119</v>
      </c>
      <c r="L122" s="66">
        <v>0</v>
      </c>
      <c r="M122" s="69" t="s">
        <v>124</v>
      </c>
      <c r="N122" s="115">
        <v>8</v>
      </c>
      <c r="O122" s="106" t="s">
        <v>50</v>
      </c>
      <c r="P122" s="58" t="s">
        <v>117</v>
      </c>
      <c r="Q122" s="105" t="s">
        <v>117</v>
      </c>
      <c r="R122" s="123">
        <f t="shared" si="1"/>
        <v>0</v>
      </c>
      <c r="T122" s="32"/>
      <c r="U122" s="32"/>
      <c r="V122" s="32"/>
      <c r="W122" s="39"/>
      <c r="Z122" s="41"/>
      <c r="AA122" s="41"/>
      <c r="AB122" s="39"/>
      <c r="AE122" s="20"/>
    </row>
    <row r="123" spans="1:31" s="19" customFormat="1" x14ac:dyDescent="0.25">
      <c r="A123" s="59" t="s">
        <v>1</v>
      </c>
      <c r="B123" s="111">
        <v>2018</v>
      </c>
      <c r="C123" s="59" t="s">
        <v>62</v>
      </c>
      <c r="D123" s="111" t="s">
        <v>224</v>
      </c>
      <c r="E123" s="59" t="s">
        <v>20</v>
      </c>
      <c r="F123" s="57" t="s">
        <v>45</v>
      </c>
      <c r="G123" s="57" t="s">
        <v>21</v>
      </c>
      <c r="H123" s="57" t="s">
        <v>133</v>
      </c>
      <c r="I123" s="105" t="s">
        <v>13</v>
      </c>
      <c r="J123" s="106" t="s">
        <v>172</v>
      </c>
      <c r="K123" s="57" t="s">
        <v>119</v>
      </c>
      <c r="L123" s="66">
        <v>1</v>
      </c>
      <c r="M123" s="69" t="s">
        <v>124</v>
      </c>
      <c r="N123" s="115">
        <v>8</v>
      </c>
      <c r="O123" s="106" t="s">
        <v>50</v>
      </c>
      <c r="P123" s="58" t="s">
        <v>117</v>
      </c>
      <c r="Q123" s="105" t="s">
        <v>117</v>
      </c>
      <c r="R123" s="123">
        <f t="shared" si="1"/>
        <v>0.125</v>
      </c>
      <c r="T123" s="32"/>
      <c r="U123" s="32"/>
      <c r="V123" s="32"/>
      <c r="W123" s="39"/>
      <c r="Z123" s="41"/>
      <c r="AA123" s="41"/>
      <c r="AB123" s="39"/>
      <c r="AE123" s="20"/>
    </row>
    <row r="124" spans="1:31" s="19" customFormat="1" x14ac:dyDescent="0.25">
      <c r="A124" s="59" t="s">
        <v>1</v>
      </c>
      <c r="B124" s="111">
        <v>2018</v>
      </c>
      <c r="C124" s="59" t="s">
        <v>62</v>
      </c>
      <c r="D124" s="111" t="s">
        <v>224</v>
      </c>
      <c r="E124" s="59" t="s">
        <v>20</v>
      </c>
      <c r="F124" s="57" t="s">
        <v>45</v>
      </c>
      <c r="G124" s="57" t="s">
        <v>21</v>
      </c>
      <c r="H124" s="57" t="s">
        <v>133</v>
      </c>
      <c r="I124" s="105" t="s">
        <v>13</v>
      </c>
      <c r="J124" s="106" t="s">
        <v>171</v>
      </c>
      <c r="K124" s="57" t="s">
        <v>119</v>
      </c>
      <c r="L124" s="66">
        <v>3</v>
      </c>
      <c r="M124" s="69" t="s">
        <v>124</v>
      </c>
      <c r="N124" s="115">
        <v>8</v>
      </c>
      <c r="O124" s="106" t="s">
        <v>50</v>
      </c>
      <c r="P124" s="58" t="s">
        <v>117</v>
      </c>
      <c r="Q124" s="105" t="s">
        <v>117</v>
      </c>
      <c r="R124" s="123">
        <f t="shared" si="1"/>
        <v>0.375</v>
      </c>
      <c r="T124" s="32"/>
      <c r="U124" s="32"/>
      <c r="V124" s="32"/>
      <c r="W124" s="39"/>
      <c r="Z124" s="41"/>
      <c r="AA124" s="41"/>
      <c r="AB124" s="39"/>
      <c r="AE124" s="20"/>
    </row>
    <row r="125" spans="1:31" s="19" customFormat="1" x14ac:dyDescent="0.25">
      <c r="A125" s="59" t="s">
        <v>1</v>
      </c>
      <c r="B125" s="111">
        <v>2018</v>
      </c>
      <c r="C125" s="59" t="s">
        <v>62</v>
      </c>
      <c r="D125" s="111" t="s">
        <v>224</v>
      </c>
      <c r="E125" s="59" t="s">
        <v>20</v>
      </c>
      <c r="F125" s="57" t="s">
        <v>45</v>
      </c>
      <c r="G125" s="57" t="s">
        <v>21</v>
      </c>
      <c r="H125" s="57" t="s">
        <v>133</v>
      </c>
      <c r="I125" s="105" t="s">
        <v>13</v>
      </c>
      <c r="J125" s="106" t="s">
        <v>173</v>
      </c>
      <c r="K125" s="57" t="s">
        <v>207</v>
      </c>
      <c r="L125" s="66">
        <v>0</v>
      </c>
      <c r="M125" s="69" t="s">
        <v>126</v>
      </c>
      <c r="N125" s="115">
        <v>30</v>
      </c>
      <c r="O125" s="106" t="s">
        <v>50</v>
      </c>
      <c r="P125" s="58" t="s">
        <v>54</v>
      </c>
      <c r="Q125" s="105" t="s">
        <v>54</v>
      </c>
      <c r="R125" s="123">
        <f t="shared" si="1"/>
        <v>0</v>
      </c>
      <c r="T125" s="32"/>
      <c r="U125" s="32"/>
      <c r="V125" s="32"/>
      <c r="W125" s="39"/>
      <c r="Z125" s="41"/>
      <c r="AA125" s="41"/>
      <c r="AB125" s="39"/>
      <c r="AE125" s="20"/>
    </row>
    <row r="126" spans="1:31" s="19" customFormat="1" x14ac:dyDescent="0.25">
      <c r="A126" s="59" t="s">
        <v>1</v>
      </c>
      <c r="B126" s="111">
        <v>2018</v>
      </c>
      <c r="C126" s="59" t="s">
        <v>62</v>
      </c>
      <c r="D126" s="111" t="s">
        <v>224</v>
      </c>
      <c r="E126" s="59" t="s">
        <v>20</v>
      </c>
      <c r="F126" s="57" t="s">
        <v>45</v>
      </c>
      <c r="G126" s="57" t="s">
        <v>21</v>
      </c>
      <c r="H126" s="57" t="s">
        <v>133</v>
      </c>
      <c r="I126" s="105" t="s">
        <v>13</v>
      </c>
      <c r="J126" s="106" t="s">
        <v>172</v>
      </c>
      <c r="K126" s="57" t="s">
        <v>207</v>
      </c>
      <c r="L126" s="66">
        <v>7</v>
      </c>
      <c r="M126" s="69" t="s">
        <v>126</v>
      </c>
      <c r="N126" s="115">
        <v>30</v>
      </c>
      <c r="O126" s="106" t="s">
        <v>50</v>
      </c>
      <c r="P126" s="58" t="s">
        <v>54</v>
      </c>
      <c r="Q126" s="105" t="s">
        <v>54</v>
      </c>
      <c r="R126" s="123">
        <f t="shared" si="1"/>
        <v>0.23333333333333334</v>
      </c>
      <c r="T126" s="32"/>
      <c r="U126" s="32"/>
      <c r="V126" s="32"/>
      <c r="W126" s="39"/>
      <c r="Z126" s="41"/>
      <c r="AA126" s="41"/>
      <c r="AB126" s="39"/>
      <c r="AE126" s="20"/>
    </row>
    <row r="127" spans="1:31" s="19" customFormat="1" x14ac:dyDescent="0.25">
      <c r="A127" s="59" t="s">
        <v>1</v>
      </c>
      <c r="B127" s="111">
        <v>2018</v>
      </c>
      <c r="C127" s="59" t="s">
        <v>62</v>
      </c>
      <c r="D127" s="111" t="s">
        <v>224</v>
      </c>
      <c r="E127" s="59" t="s">
        <v>20</v>
      </c>
      <c r="F127" s="57" t="s">
        <v>45</v>
      </c>
      <c r="G127" s="57" t="s">
        <v>21</v>
      </c>
      <c r="H127" s="57" t="s">
        <v>133</v>
      </c>
      <c r="I127" s="105" t="s">
        <v>13</v>
      </c>
      <c r="J127" s="106" t="s">
        <v>171</v>
      </c>
      <c r="K127" s="57" t="s">
        <v>207</v>
      </c>
      <c r="L127" s="66">
        <v>9</v>
      </c>
      <c r="M127" s="69" t="s">
        <v>126</v>
      </c>
      <c r="N127" s="115">
        <v>30</v>
      </c>
      <c r="O127" s="106" t="s">
        <v>50</v>
      </c>
      <c r="P127" s="58" t="s">
        <v>54</v>
      </c>
      <c r="Q127" s="105" t="s">
        <v>54</v>
      </c>
      <c r="R127" s="123">
        <f t="shared" si="1"/>
        <v>0.3</v>
      </c>
      <c r="T127" s="32"/>
      <c r="U127" s="32"/>
      <c r="V127" s="32"/>
      <c r="W127" s="39"/>
      <c r="Z127" s="41"/>
      <c r="AA127" s="41"/>
      <c r="AB127" s="39"/>
      <c r="AE127" s="20"/>
    </row>
    <row r="128" spans="1:31" s="19" customFormat="1" x14ac:dyDescent="0.25">
      <c r="A128" s="59" t="s">
        <v>1</v>
      </c>
      <c r="B128" s="111">
        <v>2019</v>
      </c>
      <c r="C128" s="59" t="s">
        <v>62</v>
      </c>
      <c r="D128" s="111" t="s">
        <v>224</v>
      </c>
      <c r="E128" s="59" t="s">
        <v>20</v>
      </c>
      <c r="F128" s="57" t="s">
        <v>101</v>
      </c>
      <c r="G128" s="57"/>
      <c r="H128" s="57" t="s">
        <v>132</v>
      </c>
      <c r="I128" s="105" t="s">
        <v>9</v>
      </c>
      <c r="J128" s="106" t="s">
        <v>173</v>
      </c>
      <c r="K128" s="57" t="s">
        <v>180</v>
      </c>
      <c r="L128" s="66">
        <v>1</v>
      </c>
      <c r="M128" s="69" t="s">
        <v>180</v>
      </c>
      <c r="N128" s="115">
        <v>11</v>
      </c>
      <c r="O128" s="106" t="s">
        <v>50</v>
      </c>
      <c r="P128" s="58" t="s">
        <v>52</v>
      </c>
      <c r="Q128" s="105" t="s">
        <v>52</v>
      </c>
      <c r="R128" s="123">
        <f t="shared" si="1"/>
        <v>9.0909090909090912E-2</v>
      </c>
      <c r="T128" s="32"/>
      <c r="U128" s="32"/>
      <c r="V128" s="32"/>
      <c r="W128" s="39"/>
      <c r="Z128" s="41"/>
      <c r="AA128" s="41"/>
      <c r="AB128" s="39"/>
      <c r="AE128" s="20"/>
    </row>
    <row r="129" spans="1:31" s="16" customFormat="1" x14ac:dyDescent="0.25">
      <c r="A129" s="59" t="s">
        <v>1</v>
      </c>
      <c r="B129" s="111">
        <v>2019</v>
      </c>
      <c r="C129" s="59" t="s">
        <v>62</v>
      </c>
      <c r="D129" s="111" t="s">
        <v>224</v>
      </c>
      <c r="E129" s="59" t="s">
        <v>20</v>
      </c>
      <c r="F129" s="57" t="s">
        <v>101</v>
      </c>
      <c r="G129" s="57"/>
      <c r="H129" s="57" t="s">
        <v>132</v>
      </c>
      <c r="I129" s="105" t="s">
        <v>9</v>
      </c>
      <c r="J129" s="106" t="s">
        <v>172</v>
      </c>
      <c r="K129" s="57" t="s">
        <v>180</v>
      </c>
      <c r="L129" s="66">
        <v>0</v>
      </c>
      <c r="M129" s="69" t="s">
        <v>180</v>
      </c>
      <c r="N129" s="115">
        <v>11</v>
      </c>
      <c r="O129" s="106" t="s">
        <v>50</v>
      </c>
      <c r="P129" s="58" t="s">
        <v>52</v>
      </c>
      <c r="Q129" s="105" t="s">
        <v>52</v>
      </c>
      <c r="R129" s="123">
        <f t="shared" si="1"/>
        <v>0</v>
      </c>
      <c r="T129" s="17"/>
      <c r="U129" s="17"/>
      <c r="V129" s="17"/>
      <c r="W129" s="12"/>
      <c r="Z129" s="40"/>
      <c r="AA129" s="40"/>
      <c r="AB129" s="12"/>
      <c r="AE129" s="22"/>
    </row>
    <row r="130" spans="1:31" s="19" customFormat="1" x14ac:dyDescent="0.25">
      <c r="A130" s="59" t="s">
        <v>1</v>
      </c>
      <c r="B130" s="111">
        <v>2019</v>
      </c>
      <c r="C130" s="59" t="s">
        <v>62</v>
      </c>
      <c r="D130" s="111" t="s">
        <v>224</v>
      </c>
      <c r="E130" s="59" t="s">
        <v>20</v>
      </c>
      <c r="F130" s="57" t="s">
        <v>101</v>
      </c>
      <c r="G130" s="57"/>
      <c r="H130" s="57" t="s">
        <v>132</v>
      </c>
      <c r="I130" s="105" t="s">
        <v>9</v>
      </c>
      <c r="J130" s="106" t="s">
        <v>171</v>
      </c>
      <c r="K130" s="57" t="s">
        <v>180</v>
      </c>
      <c r="L130" s="66">
        <v>2</v>
      </c>
      <c r="M130" s="69" t="s">
        <v>180</v>
      </c>
      <c r="N130" s="115">
        <v>11</v>
      </c>
      <c r="O130" s="106" t="s">
        <v>50</v>
      </c>
      <c r="P130" s="58" t="s">
        <v>52</v>
      </c>
      <c r="Q130" s="105" t="s">
        <v>52</v>
      </c>
      <c r="R130" s="123">
        <f t="shared" ref="R130:R193" si="2">L130/N130</f>
        <v>0.18181818181818182</v>
      </c>
      <c r="T130" s="32"/>
      <c r="U130" s="32"/>
      <c r="V130" s="32"/>
      <c r="W130" s="39"/>
      <c r="Z130" s="41"/>
      <c r="AA130" s="41"/>
      <c r="AB130" s="39"/>
      <c r="AE130" s="20"/>
    </row>
    <row r="131" spans="1:31" s="19" customFormat="1" x14ac:dyDescent="0.25">
      <c r="A131" s="59" t="s">
        <v>1</v>
      </c>
      <c r="B131" s="111">
        <v>2019</v>
      </c>
      <c r="C131" s="59" t="s">
        <v>62</v>
      </c>
      <c r="D131" s="111" t="s">
        <v>224</v>
      </c>
      <c r="E131" s="59" t="s">
        <v>20</v>
      </c>
      <c r="F131" s="57" t="s">
        <v>101</v>
      </c>
      <c r="G131" s="57"/>
      <c r="H131" s="57" t="s">
        <v>132</v>
      </c>
      <c r="I131" s="105" t="s">
        <v>9</v>
      </c>
      <c r="J131" s="106" t="s">
        <v>173</v>
      </c>
      <c r="K131" s="57" t="s">
        <v>65</v>
      </c>
      <c r="L131" s="66">
        <v>2</v>
      </c>
      <c r="M131" s="69" t="s">
        <v>16</v>
      </c>
      <c r="N131" s="115">
        <v>14</v>
      </c>
      <c r="O131" s="106" t="s">
        <v>50</v>
      </c>
      <c r="P131" s="58" t="s">
        <v>54</v>
      </c>
      <c r="Q131" s="105" t="s">
        <v>54</v>
      </c>
      <c r="R131" s="123">
        <f t="shared" si="2"/>
        <v>0.14285714285714285</v>
      </c>
      <c r="T131" s="32"/>
      <c r="U131" s="32"/>
      <c r="V131" s="32"/>
      <c r="W131" s="39"/>
      <c r="Z131" s="41"/>
      <c r="AA131" s="41"/>
      <c r="AB131" s="39"/>
      <c r="AE131" s="20"/>
    </row>
    <row r="132" spans="1:31" s="16" customFormat="1" x14ac:dyDescent="0.25">
      <c r="A132" s="59" t="s">
        <v>1</v>
      </c>
      <c r="B132" s="111">
        <v>2019</v>
      </c>
      <c r="C132" s="59" t="s">
        <v>62</v>
      </c>
      <c r="D132" s="111" t="s">
        <v>224</v>
      </c>
      <c r="E132" s="59" t="s">
        <v>20</v>
      </c>
      <c r="F132" s="57" t="s">
        <v>101</v>
      </c>
      <c r="G132" s="57"/>
      <c r="H132" s="57" t="s">
        <v>132</v>
      </c>
      <c r="I132" s="105" t="s">
        <v>9</v>
      </c>
      <c r="J132" s="106" t="s">
        <v>172</v>
      </c>
      <c r="K132" s="57" t="s">
        <v>65</v>
      </c>
      <c r="L132" s="66">
        <v>8</v>
      </c>
      <c r="M132" s="69" t="s">
        <v>16</v>
      </c>
      <c r="N132" s="115">
        <v>14</v>
      </c>
      <c r="O132" s="106" t="s">
        <v>50</v>
      </c>
      <c r="P132" s="58" t="s">
        <v>54</v>
      </c>
      <c r="Q132" s="105" t="s">
        <v>54</v>
      </c>
      <c r="R132" s="123">
        <f t="shared" si="2"/>
        <v>0.5714285714285714</v>
      </c>
      <c r="T132" s="17"/>
      <c r="U132" s="17"/>
      <c r="V132" s="17"/>
      <c r="W132" s="12"/>
      <c r="Z132" s="40"/>
      <c r="AA132" s="40"/>
      <c r="AB132" s="12"/>
      <c r="AE132" s="22"/>
    </row>
    <row r="133" spans="1:31" s="19" customFormat="1" x14ac:dyDescent="0.25">
      <c r="A133" s="59" t="s">
        <v>1</v>
      </c>
      <c r="B133" s="111">
        <v>2019</v>
      </c>
      <c r="C133" s="59" t="s">
        <v>62</v>
      </c>
      <c r="D133" s="111" t="s">
        <v>224</v>
      </c>
      <c r="E133" s="59" t="s">
        <v>20</v>
      </c>
      <c r="F133" s="57" t="s">
        <v>101</v>
      </c>
      <c r="G133" s="57"/>
      <c r="H133" s="57" t="s">
        <v>132</v>
      </c>
      <c r="I133" s="105" t="s">
        <v>9</v>
      </c>
      <c r="J133" s="106" t="s">
        <v>171</v>
      </c>
      <c r="K133" s="57" t="s">
        <v>65</v>
      </c>
      <c r="L133" s="66">
        <v>11</v>
      </c>
      <c r="M133" s="69" t="s">
        <v>16</v>
      </c>
      <c r="N133" s="115">
        <v>14</v>
      </c>
      <c r="O133" s="106" t="s">
        <v>50</v>
      </c>
      <c r="P133" s="58" t="s">
        <v>54</v>
      </c>
      <c r="Q133" s="105" t="s">
        <v>54</v>
      </c>
      <c r="R133" s="123">
        <f t="shared" si="2"/>
        <v>0.7857142857142857</v>
      </c>
      <c r="T133" s="32"/>
      <c r="U133" s="32"/>
      <c r="V133" s="32"/>
      <c r="W133" s="39"/>
      <c r="Z133" s="41"/>
      <c r="AA133" s="41"/>
      <c r="AB133" s="39"/>
      <c r="AE133" s="20"/>
    </row>
    <row r="134" spans="1:31" s="19" customFormat="1" x14ac:dyDescent="0.25">
      <c r="A134" s="59" t="s">
        <v>12</v>
      </c>
      <c r="B134" s="111">
        <v>2014</v>
      </c>
      <c r="C134" s="59" t="s">
        <v>62</v>
      </c>
      <c r="D134" s="111" t="s">
        <v>224</v>
      </c>
      <c r="E134" s="59" t="s">
        <v>20</v>
      </c>
      <c r="F134" s="57" t="s">
        <v>96</v>
      </c>
      <c r="G134" s="57"/>
      <c r="H134" s="57" t="s">
        <v>21</v>
      </c>
      <c r="I134" s="105" t="s">
        <v>9</v>
      </c>
      <c r="J134" s="106" t="s">
        <v>173</v>
      </c>
      <c r="K134" s="57" t="s">
        <v>153</v>
      </c>
      <c r="L134" s="66">
        <v>49</v>
      </c>
      <c r="M134" s="69" t="s">
        <v>123</v>
      </c>
      <c r="N134" s="115">
        <v>149</v>
      </c>
      <c r="O134" s="106" t="s">
        <v>50</v>
      </c>
      <c r="P134" s="58" t="s">
        <v>52</v>
      </c>
      <c r="Q134" s="105" t="s">
        <v>52</v>
      </c>
      <c r="R134" s="123">
        <f t="shared" si="2"/>
        <v>0.32885906040268459</v>
      </c>
      <c r="T134" s="32"/>
      <c r="U134" s="32"/>
      <c r="V134" s="32"/>
      <c r="W134" s="39"/>
      <c r="Z134" s="41"/>
      <c r="AA134" s="41"/>
      <c r="AB134" s="39"/>
      <c r="AE134" s="20"/>
    </row>
    <row r="135" spans="1:31" s="19" customFormat="1" x14ac:dyDescent="0.25">
      <c r="A135" s="59" t="s">
        <v>12</v>
      </c>
      <c r="B135" s="111">
        <v>2014</v>
      </c>
      <c r="C135" s="59" t="s">
        <v>62</v>
      </c>
      <c r="D135" s="111" t="s">
        <v>224</v>
      </c>
      <c r="E135" s="59" t="s">
        <v>20</v>
      </c>
      <c r="F135" s="57" t="s">
        <v>96</v>
      </c>
      <c r="G135" s="57"/>
      <c r="H135" s="57" t="s">
        <v>21</v>
      </c>
      <c r="I135" s="105" t="s">
        <v>9</v>
      </c>
      <c r="J135" s="106" t="s">
        <v>171</v>
      </c>
      <c r="K135" s="57" t="s">
        <v>153</v>
      </c>
      <c r="L135" s="66">
        <v>98</v>
      </c>
      <c r="M135" s="69" t="s">
        <v>123</v>
      </c>
      <c r="N135" s="115">
        <v>149</v>
      </c>
      <c r="O135" s="106" t="s">
        <v>50</v>
      </c>
      <c r="P135" s="58" t="s">
        <v>52</v>
      </c>
      <c r="Q135" s="105" t="s">
        <v>52</v>
      </c>
      <c r="R135" s="123">
        <f t="shared" si="2"/>
        <v>0.65771812080536918</v>
      </c>
      <c r="T135" s="32"/>
      <c r="U135" s="32"/>
      <c r="V135" s="32"/>
      <c r="W135" s="39"/>
      <c r="Z135" s="41"/>
      <c r="AA135" s="41"/>
      <c r="AB135" s="39"/>
      <c r="AE135" s="20"/>
    </row>
    <row r="136" spans="1:31" s="19" customFormat="1" x14ac:dyDescent="0.25">
      <c r="A136" s="59" t="s">
        <v>12</v>
      </c>
      <c r="B136" s="111">
        <v>2014</v>
      </c>
      <c r="C136" s="59" t="s">
        <v>62</v>
      </c>
      <c r="D136" s="111" t="s">
        <v>224</v>
      </c>
      <c r="E136" s="59" t="s">
        <v>20</v>
      </c>
      <c r="F136" s="57" t="s">
        <v>96</v>
      </c>
      <c r="G136" s="57"/>
      <c r="H136" s="57" t="s">
        <v>21</v>
      </c>
      <c r="I136" s="105" t="s">
        <v>9</v>
      </c>
      <c r="J136" s="106" t="s">
        <v>173</v>
      </c>
      <c r="K136" s="57" t="s">
        <v>119</v>
      </c>
      <c r="L136" s="66">
        <v>4</v>
      </c>
      <c r="M136" s="69" t="s">
        <v>124</v>
      </c>
      <c r="N136" s="115">
        <v>81</v>
      </c>
      <c r="O136" s="106" t="s">
        <v>50</v>
      </c>
      <c r="P136" s="58" t="s">
        <v>117</v>
      </c>
      <c r="Q136" s="105" t="s">
        <v>117</v>
      </c>
      <c r="R136" s="123">
        <f t="shared" si="2"/>
        <v>4.9382716049382713E-2</v>
      </c>
      <c r="T136" s="32"/>
      <c r="U136" s="32"/>
      <c r="V136" s="32"/>
      <c r="W136" s="39"/>
      <c r="Z136" s="41"/>
      <c r="AA136" s="41"/>
      <c r="AB136" s="39"/>
      <c r="AE136" s="20"/>
    </row>
    <row r="137" spans="1:31" s="19" customFormat="1" x14ac:dyDescent="0.25">
      <c r="A137" s="59" t="s">
        <v>12</v>
      </c>
      <c r="B137" s="111">
        <v>2014</v>
      </c>
      <c r="C137" s="59" t="s">
        <v>62</v>
      </c>
      <c r="D137" s="111" t="s">
        <v>224</v>
      </c>
      <c r="E137" s="59" t="s">
        <v>20</v>
      </c>
      <c r="F137" s="57" t="s">
        <v>96</v>
      </c>
      <c r="G137" s="57"/>
      <c r="H137" s="57" t="s">
        <v>21</v>
      </c>
      <c r="I137" s="105" t="s">
        <v>9</v>
      </c>
      <c r="J137" s="106" t="s">
        <v>171</v>
      </c>
      <c r="K137" s="57" t="s">
        <v>119</v>
      </c>
      <c r="L137" s="66">
        <v>20</v>
      </c>
      <c r="M137" s="69" t="s">
        <v>124</v>
      </c>
      <c r="N137" s="115">
        <v>81</v>
      </c>
      <c r="O137" s="106" t="s">
        <v>50</v>
      </c>
      <c r="P137" s="58" t="s">
        <v>117</v>
      </c>
      <c r="Q137" s="105" t="s">
        <v>117</v>
      </c>
      <c r="R137" s="123">
        <f t="shared" si="2"/>
        <v>0.24691358024691357</v>
      </c>
      <c r="T137" s="32"/>
      <c r="U137" s="32"/>
      <c r="V137" s="32"/>
      <c r="W137" s="39"/>
      <c r="Z137" s="41"/>
      <c r="AA137" s="41"/>
      <c r="AB137" s="39"/>
      <c r="AE137" s="20"/>
    </row>
    <row r="138" spans="1:31" s="19" customFormat="1" x14ac:dyDescent="0.25">
      <c r="A138" s="59" t="s">
        <v>12</v>
      </c>
      <c r="B138" s="111">
        <v>2014</v>
      </c>
      <c r="C138" s="59" t="s">
        <v>62</v>
      </c>
      <c r="D138" s="111" t="s">
        <v>224</v>
      </c>
      <c r="E138" s="59" t="s">
        <v>20</v>
      </c>
      <c r="F138" s="57" t="s">
        <v>96</v>
      </c>
      <c r="G138" s="57"/>
      <c r="H138" s="57" t="s">
        <v>21</v>
      </c>
      <c r="I138" s="105" t="s">
        <v>9</v>
      </c>
      <c r="J138" s="106" t="s">
        <v>173</v>
      </c>
      <c r="K138" s="57" t="s">
        <v>207</v>
      </c>
      <c r="L138" s="66">
        <v>1</v>
      </c>
      <c r="M138" s="69" t="s">
        <v>126</v>
      </c>
      <c r="N138" s="115">
        <v>39</v>
      </c>
      <c r="O138" s="106" t="s">
        <v>50</v>
      </c>
      <c r="P138" s="58" t="s">
        <v>54</v>
      </c>
      <c r="Q138" s="105" t="s">
        <v>54</v>
      </c>
      <c r="R138" s="123">
        <f t="shared" si="2"/>
        <v>2.564102564102564E-2</v>
      </c>
      <c r="T138" s="32"/>
      <c r="U138" s="32"/>
      <c r="V138" s="32"/>
      <c r="W138" s="39"/>
      <c r="Z138" s="41"/>
      <c r="AA138" s="41"/>
      <c r="AB138" s="39"/>
      <c r="AE138" s="20"/>
    </row>
    <row r="139" spans="1:31" s="19" customFormat="1" x14ac:dyDescent="0.25">
      <c r="A139" s="59" t="s">
        <v>12</v>
      </c>
      <c r="B139" s="111">
        <v>2014</v>
      </c>
      <c r="C139" s="59" t="s">
        <v>62</v>
      </c>
      <c r="D139" s="111" t="s">
        <v>224</v>
      </c>
      <c r="E139" s="59" t="s">
        <v>20</v>
      </c>
      <c r="F139" s="57" t="s">
        <v>96</v>
      </c>
      <c r="G139" s="57"/>
      <c r="H139" s="57" t="s">
        <v>21</v>
      </c>
      <c r="I139" s="105" t="s">
        <v>9</v>
      </c>
      <c r="J139" s="106" t="s">
        <v>171</v>
      </c>
      <c r="K139" s="57" t="s">
        <v>207</v>
      </c>
      <c r="L139" s="66">
        <v>22</v>
      </c>
      <c r="M139" s="69" t="s">
        <v>126</v>
      </c>
      <c r="N139" s="115">
        <v>39</v>
      </c>
      <c r="O139" s="106" t="s">
        <v>50</v>
      </c>
      <c r="P139" s="58" t="s">
        <v>54</v>
      </c>
      <c r="Q139" s="105" t="s">
        <v>54</v>
      </c>
      <c r="R139" s="123">
        <f t="shared" si="2"/>
        <v>0.5641025641025641</v>
      </c>
      <c r="T139" s="32"/>
      <c r="U139" s="32"/>
      <c r="V139" s="32"/>
      <c r="W139" s="39"/>
      <c r="Z139" s="41"/>
      <c r="AA139" s="41"/>
      <c r="AB139" s="39"/>
      <c r="AE139" s="20"/>
    </row>
    <row r="140" spans="1:31" s="19" customFormat="1" x14ac:dyDescent="0.25">
      <c r="A140" s="59" t="s">
        <v>12</v>
      </c>
      <c r="B140" s="111">
        <v>2014</v>
      </c>
      <c r="C140" s="59" t="s">
        <v>62</v>
      </c>
      <c r="D140" s="111" t="s">
        <v>224</v>
      </c>
      <c r="E140" s="59" t="s">
        <v>20</v>
      </c>
      <c r="F140" s="57" t="s">
        <v>96</v>
      </c>
      <c r="G140" s="57"/>
      <c r="H140" s="57" t="s">
        <v>21</v>
      </c>
      <c r="I140" s="105" t="s">
        <v>13</v>
      </c>
      <c r="J140" s="106" t="s">
        <v>173</v>
      </c>
      <c r="K140" s="57" t="s">
        <v>153</v>
      </c>
      <c r="L140" s="66">
        <v>62</v>
      </c>
      <c r="M140" s="69" t="s">
        <v>123</v>
      </c>
      <c r="N140" s="115">
        <v>201</v>
      </c>
      <c r="O140" s="106" t="s">
        <v>50</v>
      </c>
      <c r="P140" s="58" t="s">
        <v>52</v>
      </c>
      <c r="Q140" s="105" t="s">
        <v>52</v>
      </c>
      <c r="R140" s="123">
        <f t="shared" si="2"/>
        <v>0.30845771144278605</v>
      </c>
      <c r="T140" s="32"/>
      <c r="U140" s="32"/>
      <c r="V140" s="32"/>
      <c r="W140" s="39"/>
      <c r="Z140" s="41"/>
      <c r="AA140" s="41"/>
      <c r="AB140" s="39"/>
      <c r="AE140" s="20"/>
    </row>
    <row r="141" spans="1:31" s="19" customFormat="1" x14ac:dyDescent="0.25">
      <c r="A141" s="59" t="s">
        <v>12</v>
      </c>
      <c r="B141" s="111">
        <v>2014</v>
      </c>
      <c r="C141" s="59" t="s">
        <v>62</v>
      </c>
      <c r="D141" s="111" t="s">
        <v>224</v>
      </c>
      <c r="E141" s="59" t="s">
        <v>20</v>
      </c>
      <c r="F141" s="57" t="s">
        <v>96</v>
      </c>
      <c r="G141" s="57"/>
      <c r="H141" s="57" t="s">
        <v>21</v>
      </c>
      <c r="I141" s="105" t="s">
        <v>13</v>
      </c>
      <c r="J141" s="106" t="s">
        <v>171</v>
      </c>
      <c r="K141" s="57" t="s">
        <v>153</v>
      </c>
      <c r="L141" s="66">
        <v>150</v>
      </c>
      <c r="M141" s="69" t="s">
        <v>123</v>
      </c>
      <c r="N141" s="115">
        <v>201</v>
      </c>
      <c r="O141" s="106" t="s">
        <v>50</v>
      </c>
      <c r="P141" s="58" t="s">
        <v>52</v>
      </c>
      <c r="Q141" s="105" t="s">
        <v>52</v>
      </c>
      <c r="R141" s="123">
        <f t="shared" si="2"/>
        <v>0.74626865671641796</v>
      </c>
      <c r="T141" s="32"/>
      <c r="U141" s="32"/>
      <c r="V141" s="32"/>
      <c r="W141" s="39"/>
      <c r="Z141" s="41"/>
      <c r="AA141" s="41"/>
      <c r="AB141" s="39"/>
      <c r="AE141" s="20"/>
    </row>
    <row r="142" spans="1:31" s="19" customFormat="1" x14ac:dyDescent="0.25">
      <c r="A142" s="59" t="s">
        <v>12</v>
      </c>
      <c r="B142" s="111">
        <v>2014</v>
      </c>
      <c r="C142" s="59" t="s">
        <v>62</v>
      </c>
      <c r="D142" s="111" t="s">
        <v>224</v>
      </c>
      <c r="E142" s="59" t="s">
        <v>20</v>
      </c>
      <c r="F142" s="57" t="s">
        <v>96</v>
      </c>
      <c r="G142" s="57"/>
      <c r="H142" s="57" t="s">
        <v>21</v>
      </c>
      <c r="I142" s="105" t="s">
        <v>13</v>
      </c>
      <c r="J142" s="106" t="s">
        <v>173</v>
      </c>
      <c r="K142" s="57" t="s">
        <v>119</v>
      </c>
      <c r="L142" s="66">
        <v>1</v>
      </c>
      <c r="M142" s="69" t="s">
        <v>124</v>
      </c>
      <c r="N142" s="115">
        <v>85</v>
      </c>
      <c r="O142" s="106" t="s">
        <v>50</v>
      </c>
      <c r="P142" s="58" t="s">
        <v>117</v>
      </c>
      <c r="Q142" s="105" t="s">
        <v>117</v>
      </c>
      <c r="R142" s="123">
        <f t="shared" si="2"/>
        <v>1.1764705882352941E-2</v>
      </c>
      <c r="T142" s="32"/>
      <c r="U142" s="32"/>
      <c r="V142" s="32"/>
      <c r="W142" s="39"/>
      <c r="Z142" s="41"/>
      <c r="AA142" s="41"/>
      <c r="AB142" s="39"/>
      <c r="AE142" s="20"/>
    </row>
    <row r="143" spans="1:31" s="19" customFormat="1" x14ac:dyDescent="0.25">
      <c r="A143" s="59" t="s">
        <v>12</v>
      </c>
      <c r="B143" s="111">
        <v>2014</v>
      </c>
      <c r="C143" s="59" t="s">
        <v>62</v>
      </c>
      <c r="D143" s="111" t="s">
        <v>224</v>
      </c>
      <c r="E143" s="59" t="s">
        <v>20</v>
      </c>
      <c r="F143" s="57" t="s">
        <v>96</v>
      </c>
      <c r="G143" s="57"/>
      <c r="H143" s="57" t="s">
        <v>21</v>
      </c>
      <c r="I143" s="105" t="s">
        <v>13</v>
      </c>
      <c r="J143" s="106" t="s">
        <v>171</v>
      </c>
      <c r="K143" s="57" t="s">
        <v>119</v>
      </c>
      <c r="L143" s="66">
        <v>33</v>
      </c>
      <c r="M143" s="69" t="s">
        <v>124</v>
      </c>
      <c r="N143" s="115">
        <v>85</v>
      </c>
      <c r="O143" s="106" t="s">
        <v>50</v>
      </c>
      <c r="P143" s="58" t="s">
        <v>117</v>
      </c>
      <c r="Q143" s="105" t="s">
        <v>117</v>
      </c>
      <c r="R143" s="123">
        <f t="shared" si="2"/>
        <v>0.38823529411764707</v>
      </c>
      <c r="T143" s="32"/>
      <c r="U143" s="32"/>
      <c r="V143" s="32"/>
      <c r="W143" s="39"/>
      <c r="Z143" s="41"/>
      <c r="AA143" s="41"/>
      <c r="AB143" s="39"/>
      <c r="AE143" s="20"/>
    </row>
    <row r="144" spans="1:31" s="19" customFormat="1" x14ac:dyDescent="0.25">
      <c r="A144" s="59" t="s">
        <v>12</v>
      </c>
      <c r="B144" s="111">
        <v>2014</v>
      </c>
      <c r="C144" s="59" t="s">
        <v>62</v>
      </c>
      <c r="D144" s="111" t="s">
        <v>224</v>
      </c>
      <c r="E144" s="59" t="s">
        <v>20</v>
      </c>
      <c r="F144" s="57" t="s">
        <v>96</v>
      </c>
      <c r="G144" s="57"/>
      <c r="H144" s="57" t="s">
        <v>21</v>
      </c>
      <c r="I144" s="105" t="s">
        <v>13</v>
      </c>
      <c r="J144" s="106" t="s">
        <v>173</v>
      </c>
      <c r="K144" s="57" t="s">
        <v>207</v>
      </c>
      <c r="L144" s="66">
        <v>4</v>
      </c>
      <c r="M144" s="69" t="s">
        <v>126</v>
      </c>
      <c r="N144" s="115">
        <v>55</v>
      </c>
      <c r="O144" s="106" t="s">
        <v>50</v>
      </c>
      <c r="P144" s="58" t="s">
        <v>54</v>
      </c>
      <c r="Q144" s="105" t="s">
        <v>54</v>
      </c>
      <c r="R144" s="123">
        <f t="shared" si="2"/>
        <v>7.2727272727272724E-2</v>
      </c>
      <c r="T144" s="32"/>
      <c r="U144" s="32"/>
      <c r="V144" s="32"/>
      <c r="W144" s="39"/>
      <c r="Z144" s="41"/>
      <c r="AA144" s="41"/>
      <c r="AB144" s="39"/>
      <c r="AE144" s="20"/>
    </row>
    <row r="145" spans="1:31" s="19" customFormat="1" x14ac:dyDescent="0.25">
      <c r="A145" s="59" t="s">
        <v>12</v>
      </c>
      <c r="B145" s="111">
        <v>2014</v>
      </c>
      <c r="C145" s="59" t="s">
        <v>62</v>
      </c>
      <c r="D145" s="111" t="s">
        <v>224</v>
      </c>
      <c r="E145" s="59" t="s">
        <v>20</v>
      </c>
      <c r="F145" s="57" t="s">
        <v>96</v>
      </c>
      <c r="G145" s="57"/>
      <c r="H145" s="57" t="s">
        <v>21</v>
      </c>
      <c r="I145" s="105" t="s">
        <v>13</v>
      </c>
      <c r="J145" s="106" t="s">
        <v>171</v>
      </c>
      <c r="K145" s="57" t="s">
        <v>207</v>
      </c>
      <c r="L145" s="66">
        <v>27</v>
      </c>
      <c r="M145" s="69" t="s">
        <v>126</v>
      </c>
      <c r="N145" s="115">
        <v>55</v>
      </c>
      <c r="O145" s="106" t="s">
        <v>50</v>
      </c>
      <c r="P145" s="58" t="s">
        <v>54</v>
      </c>
      <c r="Q145" s="105" t="s">
        <v>54</v>
      </c>
      <c r="R145" s="123">
        <f t="shared" si="2"/>
        <v>0.49090909090909091</v>
      </c>
      <c r="T145" s="32"/>
      <c r="U145" s="32"/>
      <c r="V145" s="32"/>
      <c r="W145" s="39"/>
      <c r="Z145" s="41"/>
      <c r="AA145" s="41"/>
      <c r="AB145" s="39"/>
      <c r="AE145" s="20"/>
    </row>
    <row r="146" spans="1:31" s="19" customFormat="1" x14ac:dyDescent="0.25">
      <c r="A146" s="59" t="s">
        <v>36</v>
      </c>
      <c r="B146" s="111">
        <v>1995</v>
      </c>
      <c r="C146" s="59" t="s">
        <v>61</v>
      </c>
      <c r="D146" s="111" t="s">
        <v>221</v>
      </c>
      <c r="E146" s="59" t="s">
        <v>44</v>
      </c>
      <c r="F146" s="57" t="s">
        <v>45</v>
      </c>
      <c r="G146" s="57" t="s">
        <v>21</v>
      </c>
      <c r="H146" s="57" t="s">
        <v>133</v>
      </c>
      <c r="I146" s="105" t="s">
        <v>127</v>
      </c>
      <c r="J146" s="106" t="s">
        <v>171</v>
      </c>
      <c r="K146" s="57" t="s">
        <v>211</v>
      </c>
      <c r="L146" s="66">
        <v>14</v>
      </c>
      <c r="M146" s="69" t="s">
        <v>47</v>
      </c>
      <c r="N146" s="115">
        <v>36</v>
      </c>
      <c r="O146" s="106" t="s">
        <v>50</v>
      </c>
      <c r="P146" s="58" t="s">
        <v>117</v>
      </c>
      <c r="Q146" s="105" t="s">
        <v>117</v>
      </c>
      <c r="R146" s="123">
        <f t="shared" si="2"/>
        <v>0.3888888888888889</v>
      </c>
      <c r="T146" s="32"/>
      <c r="U146" s="32"/>
      <c r="V146" s="32"/>
      <c r="W146" s="39"/>
      <c r="Z146" s="41"/>
      <c r="AA146" s="41"/>
      <c r="AB146" s="39"/>
      <c r="AE146" s="20"/>
    </row>
    <row r="147" spans="1:31" s="19" customFormat="1" x14ac:dyDescent="0.25">
      <c r="A147" s="59" t="s">
        <v>14</v>
      </c>
      <c r="B147" s="111">
        <v>2013</v>
      </c>
      <c r="C147" s="59" t="s">
        <v>62</v>
      </c>
      <c r="D147" s="111" t="s">
        <v>221</v>
      </c>
      <c r="E147" s="59" t="s">
        <v>23</v>
      </c>
      <c r="F147" s="57" t="s">
        <v>21</v>
      </c>
      <c r="G147" s="57"/>
      <c r="H147" s="57" t="s">
        <v>21</v>
      </c>
      <c r="I147" s="105" t="s">
        <v>127</v>
      </c>
      <c r="J147" s="106" t="s">
        <v>171</v>
      </c>
      <c r="K147" s="57" t="s">
        <v>153</v>
      </c>
      <c r="L147" s="66">
        <v>3</v>
      </c>
      <c r="M147" s="69" t="s">
        <v>123</v>
      </c>
      <c r="N147" s="115">
        <v>5</v>
      </c>
      <c r="O147" s="106" t="s">
        <v>50</v>
      </c>
      <c r="P147" s="58" t="s">
        <v>52</v>
      </c>
      <c r="Q147" s="105" t="s">
        <v>52</v>
      </c>
      <c r="R147" s="123">
        <f t="shared" si="2"/>
        <v>0.6</v>
      </c>
      <c r="T147" s="32"/>
      <c r="U147" s="32"/>
      <c r="V147" s="32"/>
      <c r="W147" s="39"/>
      <c r="Z147" s="41"/>
      <c r="AA147" s="41"/>
      <c r="AB147" s="39"/>
      <c r="AE147" s="20"/>
    </row>
    <row r="148" spans="1:31" s="19" customFormat="1" x14ac:dyDescent="0.25">
      <c r="A148" s="59" t="s">
        <v>14</v>
      </c>
      <c r="B148" s="111">
        <v>2013</v>
      </c>
      <c r="C148" s="59" t="s">
        <v>62</v>
      </c>
      <c r="D148" s="111" t="s">
        <v>221</v>
      </c>
      <c r="E148" s="59" t="s">
        <v>23</v>
      </c>
      <c r="F148" s="57" t="s">
        <v>21</v>
      </c>
      <c r="G148" s="57"/>
      <c r="H148" s="57" t="s">
        <v>21</v>
      </c>
      <c r="I148" s="105" t="s">
        <v>127</v>
      </c>
      <c r="J148" s="106" t="s">
        <v>171</v>
      </c>
      <c r="K148" s="57" t="s">
        <v>207</v>
      </c>
      <c r="L148" s="66">
        <v>5</v>
      </c>
      <c r="M148" s="69" t="s">
        <v>126</v>
      </c>
      <c r="N148" s="115">
        <v>6</v>
      </c>
      <c r="O148" s="106" t="s">
        <v>50</v>
      </c>
      <c r="P148" s="58" t="s">
        <v>54</v>
      </c>
      <c r="Q148" s="105" t="s">
        <v>54</v>
      </c>
      <c r="R148" s="123">
        <f t="shared" si="2"/>
        <v>0.83333333333333337</v>
      </c>
      <c r="T148" s="32"/>
      <c r="U148" s="32"/>
      <c r="V148" s="32"/>
      <c r="W148" s="39"/>
      <c r="Z148" s="41"/>
      <c r="AA148" s="41"/>
      <c r="AB148" s="39"/>
      <c r="AE148" s="20"/>
    </row>
    <row r="149" spans="1:31" s="19" customFormat="1" x14ac:dyDescent="0.25">
      <c r="A149" s="59" t="s">
        <v>14</v>
      </c>
      <c r="B149" s="111">
        <v>2013</v>
      </c>
      <c r="C149" s="59" t="s">
        <v>62</v>
      </c>
      <c r="D149" s="111" t="s">
        <v>221</v>
      </c>
      <c r="E149" s="59" t="s">
        <v>23</v>
      </c>
      <c r="F149" s="57" t="s">
        <v>21</v>
      </c>
      <c r="G149" s="57"/>
      <c r="H149" s="57" t="s">
        <v>21</v>
      </c>
      <c r="I149" s="105" t="s">
        <v>127</v>
      </c>
      <c r="J149" s="106" t="s">
        <v>171</v>
      </c>
      <c r="K149" s="57" t="s">
        <v>119</v>
      </c>
      <c r="L149" s="66">
        <v>7</v>
      </c>
      <c r="M149" s="69" t="s">
        <v>124</v>
      </c>
      <c r="N149" s="115">
        <v>21</v>
      </c>
      <c r="O149" s="106" t="s">
        <v>50</v>
      </c>
      <c r="P149" s="58" t="s">
        <v>117</v>
      </c>
      <c r="Q149" s="105" t="s">
        <v>117</v>
      </c>
      <c r="R149" s="123">
        <f t="shared" si="2"/>
        <v>0.33333333333333331</v>
      </c>
      <c r="T149" s="32"/>
      <c r="U149" s="32"/>
      <c r="V149" s="32"/>
      <c r="W149" s="39"/>
      <c r="Z149" s="41"/>
      <c r="AA149" s="41"/>
      <c r="AB149" s="39"/>
      <c r="AE149" s="20"/>
    </row>
    <row r="150" spans="1:31" s="19" customFormat="1" x14ac:dyDescent="0.25">
      <c r="A150" s="59" t="s">
        <v>14</v>
      </c>
      <c r="B150" s="111">
        <v>2013</v>
      </c>
      <c r="C150" s="59" t="s">
        <v>62</v>
      </c>
      <c r="D150" s="111" t="s">
        <v>221</v>
      </c>
      <c r="E150" s="59" t="s">
        <v>23</v>
      </c>
      <c r="F150" s="57" t="s">
        <v>21</v>
      </c>
      <c r="G150" s="57"/>
      <c r="H150" s="57" t="s">
        <v>21</v>
      </c>
      <c r="I150" s="105" t="s">
        <v>127</v>
      </c>
      <c r="J150" s="106" t="s">
        <v>173</v>
      </c>
      <c r="K150" s="57" t="s">
        <v>153</v>
      </c>
      <c r="L150" s="66">
        <v>2</v>
      </c>
      <c r="M150" s="69" t="s">
        <v>123</v>
      </c>
      <c r="N150" s="115">
        <v>5</v>
      </c>
      <c r="O150" s="106" t="s">
        <v>50</v>
      </c>
      <c r="P150" s="58" t="s">
        <v>52</v>
      </c>
      <c r="Q150" s="105" t="s">
        <v>52</v>
      </c>
      <c r="R150" s="123">
        <f t="shared" si="2"/>
        <v>0.4</v>
      </c>
      <c r="T150" s="32"/>
      <c r="U150" s="32"/>
      <c r="V150" s="32"/>
      <c r="W150" s="39"/>
      <c r="Z150" s="41"/>
      <c r="AA150" s="41"/>
      <c r="AB150" s="39"/>
      <c r="AE150" s="20"/>
    </row>
    <row r="151" spans="1:31" s="19" customFormat="1" x14ac:dyDescent="0.25">
      <c r="A151" s="59" t="s">
        <v>14</v>
      </c>
      <c r="B151" s="111">
        <v>2013</v>
      </c>
      <c r="C151" s="59" t="s">
        <v>62</v>
      </c>
      <c r="D151" s="111" t="s">
        <v>221</v>
      </c>
      <c r="E151" s="59" t="s">
        <v>23</v>
      </c>
      <c r="F151" s="57" t="s">
        <v>21</v>
      </c>
      <c r="G151" s="57"/>
      <c r="H151" s="57" t="s">
        <v>21</v>
      </c>
      <c r="I151" s="105" t="s">
        <v>127</v>
      </c>
      <c r="J151" s="106" t="s">
        <v>173</v>
      </c>
      <c r="K151" s="57" t="s">
        <v>207</v>
      </c>
      <c r="L151" s="66">
        <v>0</v>
      </c>
      <c r="M151" s="69" t="s">
        <v>126</v>
      </c>
      <c r="N151" s="115">
        <v>6</v>
      </c>
      <c r="O151" s="106" t="s">
        <v>50</v>
      </c>
      <c r="P151" s="58" t="s">
        <v>54</v>
      </c>
      <c r="Q151" s="105" t="s">
        <v>54</v>
      </c>
      <c r="R151" s="123">
        <f t="shared" si="2"/>
        <v>0</v>
      </c>
      <c r="T151" s="32"/>
      <c r="U151" s="32"/>
      <c r="V151" s="32"/>
      <c r="W151" s="39"/>
      <c r="Z151" s="41"/>
      <c r="AA151" s="41"/>
      <c r="AB151" s="39"/>
      <c r="AE151" s="20"/>
    </row>
    <row r="152" spans="1:31" s="19" customFormat="1" x14ac:dyDescent="0.25">
      <c r="A152" s="59" t="s">
        <v>14</v>
      </c>
      <c r="B152" s="111">
        <v>2013</v>
      </c>
      <c r="C152" s="59" t="s">
        <v>62</v>
      </c>
      <c r="D152" s="111" t="s">
        <v>221</v>
      </c>
      <c r="E152" s="59" t="s">
        <v>23</v>
      </c>
      <c r="F152" s="57" t="s">
        <v>21</v>
      </c>
      <c r="G152" s="57"/>
      <c r="H152" s="57" t="s">
        <v>21</v>
      </c>
      <c r="I152" s="105" t="s">
        <v>127</v>
      </c>
      <c r="J152" s="106" t="s">
        <v>173</v>
      </c>
      <c r="K152" s="57" t="s">
        <v>119</v>
      </c>
      <c r="L152" s="66">
        <v>0</v>
      </c>
      <c r="M152" s="69" t="s">
        <v>124</v>
      </c>
      <c r="N152" s="115">
        <v>21</v>
      </c>
      <c r="O152" s="106" t="s">
        <v>50</v>
      </c>
      <c r="P152" s="58" t="s">
        <v>117</v>
      </c>
      <c r="Q152" s="105" t="s">
        <v>117</v>
      </c>
      <c r="R152" s="123">
        <f t="shared" si="2"/>
        <v>0</v>
      </c>
      <c r="T152" s="32"/>
      <c r="U152" s="32"/>
      <c r="V152" s="32"/>
      <c r="W152" s="39"/>
      <c r="Z152" s="41"/>
      <c r="AA152" s="41"/>
      <c r="AB152" s="39"/>
      <c r="AE152" s="20"/>
    </row>
    <row r="153" spans="1:31" s="19" customFormat="1" x14ac:dyDescent="0.25">
      <c r="A153" s="59" t="s">
        <v>162</v>
      </c>
      <c r="B153" s="111">
        <v>2013</v>
      </c>
      <c r="C153" s="59" t="s">
        <v>62</v>
      </c>
      <c r="D153" s="111" t="s">
        <v>221</v>
      </c>
      <c r="E153" s="59" t="s">
        <v>44</v>
      </c>
      <c r="F153" s="57" t="s">
        <v>45</v>
      </c>
      <c r="G153" s="57" t="s">
        <v>21</v>
      </c>
      <c r="H153" s="57" t="s">
        <v>133</v>
      </c>
      <c r="I153" s="105" t="s">
        <v>127</v>
      </c>
      <c r="J153" s="106" t="s">
        <v>171</v>
      </c>
      <c r="K153" s="57" t="s">
        <v>182</v>
      </c>
      <c r="L153" s="66">
        <v>52</v>
      </c>
      <c r="M153" s="69" t="s">
        <v>48</v>
      </c>
      <c r="N153" s="115">
        <v>176</v>
      </c>
      <c r="O153" s="106" t="s">
        <v>50</v>
      </c>
      <c r="P153" s="58" t="s">
        <v>117</v>
      </c>
      <c r="Q153" s="105" t="s">
        <v>117</v>
      </c>
      <c r="R153" s="123">
        <f t="shared" si="2"/>
        <v>0.29545454545454547</v>
      </c>
      <c r="T153" s="32"/>
      <c r="U153" s="32"/>
      <c r="V153" s="32"/>
      <c r="W153" s="39"/>
      <c r="Z153" s="41"/>
      <c r="AA153" s="41"/>
      <c r="AB153" s="39"/>
      <c r="AE153" s="20"/>
    </row>
    <row r="154" spans="1:31" s="14" customFormat="1" x14ac:dyDescent="0.25">
      <c r="A154" s="59" t="s">
        <v>162</v>
      </c>
      <c r="B154" s="111">
        <v>2013</v>
      </c>
      <c r="C154" s="59" t="s">
        <v>62</v>
      </c>
      <c r="D154" s="111" t="s">
        <v>221</v>
      </c>
      <c r="E154" s="59" t="s">
        <v>44</v>
      </c>
      <c r="F154" s="57" t="s">
        <v>45</v>
      </c>
      <c r="G154" s="57" t="s">
        <v>21</v>
      </c>
      <c r="H154" s="57" t="s">
        <v>133</v>
      </c>
      <c r="I154" s="105" t="s">
        <v>127</v>
      </c>
      <c r="J154" s="106" t="s">
        <v>171</v>
      </c>
      <c r="K154" s="57" t="s">
        <v>84</v>
      </c>
      <c r="L154" s="66">
        <v>73</v>
      </c>
      <c r="M154" s="69" t="s">
        <v>48</v>
      </c>
      <c r="N154" s="115">
        <v>176</v>
      </c>
      <c r="O154" s="106" t="s">
        <v>51</v>
      </c>
      <c r="P154" s="58" t="s">
        <v>54</v>
      </c>
      <c r="Q154" s="105" t="s">
        <v>117</v>
      </c>
      <c r="R154" s="123">
        <f t="shared" si="2"/>
        <v>0.41477272727272729</v>
      </c>
      <c r="T154" s="28"/>
      <c r="U154" s="28"/>
      <c r="V154" s="28"/>
      <c r="W154" s="13"/>
      <c r="Z154" s="44"/>
      <c r="AA154" s="44"/>
      <c r="AB154" s="13"/>
      <c r="AE154" s="21"/>
    </row>
    <row r="155" spans="1:31" s="19" customFormat="1" x14ac:dyDescent="0.25">
      <c r="A155" s="59" t="s">
        <v>162</v>
      </c>
      <c r="B155" s="111">
        <v>2013</v>
      </c>
      <c r="C155" s="59" t="s">
        <v>62</v>
      </c>
      <c r="D155" s="111" t="s">
        <v>221</v>
      </c>
      <c r="E155" s="59" t="s">
        <v>44</v>
      </c>
      <c r="F155" s="57" t="s">
        <v>45</v>
      </c>
      <c r="G155" s="57" t="s">
        <v>21</v>
      </c>
      <c r="H155" s="57" t="s">
        <v>133</v>
      </c>
      <c r="I155" s="105" t="s">
        <v>127</v>
      </c>
      <c r="J155" s="106" t="s">
        <v>171</v>
      </c>
      <c r="K155" s="57" t="s">
        <v>182</v>
      </c>
      <c r="L155" s="66">
        <v>35</v>
      </c>
      <c r="M155" s="69" t="s">
        <v>218</v>
      </c>
      <c r="N155" s="115">
        <v>121</v>
      </c>
      <c r="O155" s="106" t="s">
        <v>50</v>
      </c>
      <c r="P155" s="58" t="s">
        <v>117</v>
      </c>
      <c r="Q155" s="105" t="s">
        <v>117</v>
      </c>
      <c r="R155" s="123">
        <f t="shared" si="2"/>
        <v>0.28925619834710742</v>
      </c>
      <c r="T155" s="32"/>
      <c r="U155" s="32"/>
      <c r="V155" s="32"/>
      <c r="W155" s="39"/>
      <c r="Z155" s="41"/>
      <c r="AA155" s="41"/>
      <c r="AB155" s="39"/>
      <c r="AE155" s="20"/>
    </row>
    <row r="156" spans="1:31" s="14" customFormat="1" x14ac:dyDescent="0.25">
      <c r="A156" s="59" t="s">
        <v>162</v>
      </c>
      <c r="B156" s="111">
        <v>2013</v>
      </c>
      <c r="C156" s="59" t="s">
        <v>62</v>
      </c>
      <c r="D156" s="111" t="s">
        <v>221</v>
      </c>
      <c r="E156" s="59" t="s">
        <v>44</v>
      </c>
      <c r="F156" s="57" t="s">
        <v>45</v>
      </c>
      <c r="G156" s="57" t="s">
        <v>21</v>
      </c>
      <c r="H156" s="57" t="s">
        <v>133</v>
      </c>
      <c r="I156" s="105" t="s">
        <v>127</v>
      </c>
      <c r="J156" s="106" t="s">
        <v>171</v>
      </c>
      <c r="K156" s="57" t="s">
        <v>84</v>
      </c>
      <c r="L156" s="66">
        <v>47</v>
      </c>
      <c r="M156" s="69" t="s">
        <v>218</v>
      </c>
      <c r="N156" s="115">
        <v>121</v>
      </c>
      <c r="O156" s="106" t="s">
        <v>51</v>
      </c>
      <c r="P156" s="58" t="s">
        <v>54</v>
      </c>
      <c r="Q156" s="105" t="s">
        <v>117</v>
      </c>
      <c r="R156" s="123">
        <f t="shared" si="2"/>
        <v>0.38842975206611569</v>
      </c>
      <c r="T156" s="28"/>
      <c r="U156" s="28"/>
      <c r="V156" s="28"/>
      <c r="W156" s="13"/>
      <c r="Z156" s="44"/>
      <c r="AA156" s="44"/>
      <c r="AB156" s="13"/>
      <c r="AE156" s="21"/>
    </row>
    <row r="157" spans="1:31" s="19" customFormat="1" x14ac:dyDescent="0.25">
      <c r="A157" s="59" t="s">
        <v>162</v>
      </c>
      <c r="B157" s="111">
        <v>2013</v>
      </c>
      <c r="C157" s="59" t="s">
        <v>62</v>
      </c>
      <c r="D157" s="111" t="s">
        <v>221</v>
      </c>
      <c r="E157" s="59" t="s">
        <v>44</v>
      </c>
      <c r="F157" s="57" t="s">
        <v>45</v>
      </c>
      <c r="G157" s="57" t="s">
        <v>21</v>
      </c>
      <c r="H157" s="57" t="s">
        <v>133</v>
      </c>
      <c r="I157" s="105" t="s">
        <v>127</v>
      </c>
      <c r="J157" s="106" t="s">
        <v>171</v>
      </c>
      <c r="K157" s="57" t="s">
        <v>182</v>
      </c>
      <c r="L157" s="66">
        <v>75</v>
      </c>
      <c r="M157" s="69" t="s">
        <v>219</v>
      </c>
      <c r="N157" s="115">
        <v>269</v>
      </c>
      <c r="O157" s="106" t="s">
        <v>50</v>
      </c>
      <c r="P157" s="58" t="s">
        <v>117</v>
      </c>
      <c r="Q157" s="105" t="s">
        <v>117</v>
      </c>
      <c r="R157" s="123">
        <f t="shared" si="2"/>
        <v>0.27881040892193309</v>
      </c>
      <c r="T157" s="32"/>
      <c r="U157" s="32"/>
      <c r="V157" s="32"/>
      <c r="W157" s="39"/>
      <c r="Z157" s="41"/>
      <c r="AA157" s="41"/>
      <c r="AB157" s="39"/>
      <c r="AE157" s="20"/>
    </row>
    <row r="158" spans="1:31" s="14" customFormat="1" x14ac:dyDescent="0.25">
      <c r="A158" s="59" t="s">
        <v>162</v>
      </c>
      <c r="B158" s="111">
        <v>2013</v>
      </c>
      <c r="C158" s="59" t="s">
        <v>62</v>
      </c>
      <c r="D158" s="111" t="s">
        <v>221</v>
      </c>
      <c r="E158" s="59" t="s">
        <v>44</v>
      </c>
      <c r="F158" s="57" t="s">
        <v>45</v>
      </c>
      <c r="G158" s="57" t="s">
        <v>21</v>
      </c>
      <c r="H158" s="57" t="s">
        <v>133</v>
      </c>
      <c r="I158" s="105" t="s">
        <v>127</v>
      </c>
      <c r="J158" s="106" t="s">
        <v>171</v>
      </c>
      <c r="K158" s="57" t="s">
        <v>84</v>
      </c>
      <c r="L158" s="66">
        <v>109</v>
      </c>
      <c r="M158" s="69" t="s">
        <v>219</v>
      </c>
      <c r="N158" s="115">
        <v>269</v>
      </c>
      <c r="O158" s="106" t="s">
        <v>51</v>
      </c>
      <c r="P158" s="58" t="s">
        <v>54</v>
      </c>
      <c r="Q158" s="105" t="s">
        <v>117</v>
      </c>
      <c r="R158" s="123">
        <f t="shared" si="2"/>
        <v>0.40520446096654272</v>
      </c>
      <c r="T158" s="28"/>
      <c r="U158" s="28"/>
      <c r="V158" s="28"/>
      <c r="W158" s="13"/>
      <c r="Z158" s="44"/>
      <c r="AA158" s="44"/>
      <c r="AB158" s="13"/>
      <c r="AE158" s="21"/>
    </row>
    <row r="159" spans="1:31" s="19" customFormat="1" x14ac:dyDescent="0.25">
      <c r="A159" s="59" t="s">
        <v>17</v>
      </c>
      <c r="B159" s="111">
        <v>2016</v>
      </c>
      <c r="C159" s="59" t="s">
        <v>62</v>
      </c>
      <c r="D159" s="111" t="s">
        <v>224</v>
      </c>
      <c r="E159" s="59" t="s">
        <v>20</v>
      </c>
      <c r="F159" s="57" t="s">
        <v>101</v>
      </c>
      <c r="G159" s="57"/>
      <c r="H159" s="57" t="s">
        <v>132</v>
      </c>
      <c r="I159" s="105" t="s">
        <v>13</v>
      </c>
      <c r="J159" s="106" t="s">
        <v>173</v>
      </c>
      <c r="K159" s="57" t="s">
        <v>65</v>
      </c>
      <c r="L159" s="66">
        <v>1</v>
      </c>
      <c r="M159" s="69" t="s">
        <v>16</v>
      </c>
      <c r="N159" s="115">
        <v>18</v>
      </c>
      <c r="O159" s="106" t="s">
        <v>50</v>
      </c>
      <c r="P159" s="58" t="s">
        <v>54</v>
      </c>
      <c r="Q159" s="105" t="s">
        <v>54</v>
      </c>
      <c r="R159" s="123">
        <f t="shared" si="2"/>
        <v>5.5555555555555552E-2</v>
      </c>
      <c r="T159" s="32"/>
      <c r="U159" s="32"/>
      <c r="V159" s="32"/>
      <c r="W159" s="39"/>
      <c r="Z159" s="41"/>
      <c r="AA159" s="41"/>
      <c r="AB159" s="39"/>
      <c r="AE159" s="20"/>
    </row>
    <row r="160" spans="1:31" s="16" customFormat="1" x14ac:dyDescent="0.25">
      <c r="A160" s="59" t="s">
        <v>17</v>
      </c>
      <c r="B160" s="111">
        <v>2016</v>
      </c>
      <c r="C160" s="59" t="s">
        <v>62</v>
      </c>
      <c r="D160" s="111" t="s">
        <v>224</v>
      </c>
      <c r="E160" s="59" t="s">
        <v>20</v>
      </c>
      <c r="F160" s="57" t="s">
        <v>101</v>
      </c>
      <c r="G160" s="57"/>
      <c r="H160" s="57" t="s">
        <v>132</v>
      </c>
      <c r="I160" s="105" t="s">
        <v>13</v>
      </c>
      <c r="J160" s="106" t="s">
        <v>172</v>
      </c>
      <c r="K160" s="57" t="s">
        <v>65</v>
      </c>
      <c r="L160" s="66">
        <v>8</v>
      </c>
      <c r="M160" s="69" t="s">
        <v>16</v>
      </c>
      <c r="N160" s="115">
        <v>18</v>
      </c>
      <c r="O160" s="106" t="s">
        <v>50</v>
      </c>
      <c r="P160" s="58" t="s">
        <v>54</v>
      </c>
      <c r="Q160" s="105" t="s">
        <v>54</v>
      </c>
      <c r="R160" s="123">
        <f t="shared" si="2"/>
        <v>0.44444444444444442</v>
      </c>
      <c r="T160" s="17"/>
      <c r="U160" s="17"/>
      <c r="V160" s="17"/>
      <c r="W160" s="12"/>
      <c r="Z160" s="40"/>
      <c r="AA160" s="40"/>
      <c r="AB160" s="12"/>
      <c r="AE160" s="22"/>
    </row>
    <row r="161" spans="1:31" s="19" customFormat="1" x14ac:dyDescent="0.25">
      <c r="A161" s="59" t="s">
        <v>17</v>
      </c>
      <c r="B161" s="111">
        <v>2016</v>
      </c>
      <c r="C161" s="59" t="s">
        <v>62</v>
      </c>
      <c r="D161" s="111" t="s">
        <v>224</v>
      </c>
      <c r="E161" s="59" t="s">
        <v>20</v>
      </c>
      <c r="F161" s="57" t="s">
        <v>101</v>
      </c>
      <c r="G161" s="57"/>
      <c r="H161" s="57" t="s">
        <v>132</v>
      </c>
      <c r="I161" s="105" t="s">
        <v>13</v>
      </c>
      <c r="J161" s="106" t="s">
        <v>171</v>
      </c>
      <c r="K161" s="57" t="s">
        <v>65</v>
      </c>
      <c r="L161" s="66">
        <v>12</v>
      </c>
      <c r="M161" s="69" t="s">
        <v>16</v>
      </c>
      <c r="N161" s="115">
        <v>18</v>
      </c>
      <c r="O161" s="106" t="s">
        <v>50</v>
      </c>
      <c r="P161" s="58" t="s">
        <v>54</v>
      </c>
      <c r="Q161" s="105" t="s">
        <v>54</v>
      </c>
      <c r="R161" s="123">
        <f t="shared" si="2"/>
        <v>0.66666666666666663</v>
      </c>
      <c r="T161" s="32"/>
      <c r="U161" s="32"/>
      <c r="V161" s="32"/>
      <c r="W161" s="39"/>
      <c r="Z161" s="41"/>
      <c r="AA161" s="41"/>
      <c r="AB161" s="39"/>
      <c r="AE161" s="20"/>
    </row>
    <row r="162" spans="1:31" s="16" customFormat="1" x14ac:dyDescent="0.25">
      <c r="A162" s="59" t="s">
        <v>17</v>
      </c>
      <c r="B162" s="111">
        <v>2016</v>
      </c>
      <c r="C162" s="59" t="s">
        <v>62</v>
      </c>
      <c r="D162" s="111" t="s">
        <v>224</v>
      </c>
      <c r="E162" s="59" t="s">
        <v>20</v>
      </c>
      <c r="F162" s="57" t="s">
        <v>101</v>
      </c>
      <c r="G162" s="57"/>
      <c r="H162" s="57" t="s">
        <v>132</v>
      </c>
      <c r="I162" s="105" t="s">
        <v>13</v>
      </c>
      <c r="J162" s="106" t="s">
        <v>172</v>
      </c>
      <c r="K162" s="57" t="s">
        <v>180</v>
      </c>
      <c r="L162" s="66">
        <v>10</v>
      </c>
      <c r="M162" s="69" t="s">
        <v>180</v>
      </c>
      <c r="N162" s="115">
        <v>32</v>
      </c>
      <c r="O162" s="106" t="s">
        <v>50</v>
      </c>
      <c r="P162" s="58" t="s">
        <v>52</v>
      </c>
      <c r="Q162" s="105" t="s">
        <v>52</v>
      </c>
      <c r="R162" s="123">
        <f t="shared" si="2"/>
        <v>0.3125</v>
      </c>
      <c r="T162" s="17"/>
      <c r="U162" s="17"/>
      <c r="V162" s="17"/>
      <c r="W162" s="12"/>
      <c r="Z162" s="40"/>
      <c r="AA162" s="40"/>
      <c r="AB162" s="12"/>
      <c r="AE162" s="22"/>
    </row>
    <row r="163" spans="1:31" s="19" customFormat="1" x14ac:dyDescent="0.25">
      <c r="A163" s="59" t="s">
        <v>17</v>
      </c>
      <c r="B163" s="111">
        <v>2016</v>
      </c>
      <c r="C163" s="59" t="s">
        <v>62</v>
      </c>
      <c r="D163" s="111" t="s">
        <v>224</v>
      </c>
      <c r="E163" s="59" t="s">
        <v>20</v>
      </c>
      <c r="F163" s="57" t="s">
        <v>101</v>
      </c>
      <c r="G163" s="57"/>
      <c r="H163" s="57" t="s">
        <v>132</v>
      </c>
      <c r="I163" s="105" t="s">
        <v>13</v>
      </c>
      <c r="J163" s="106" t="s">
        <v>171</v>
      </c>
      <c r="K163" s="57" t="s">
        <v>180</v>
      </c>
      <c r="L163" s="66">
        <v>13</v>
      </c>
      <c r="M163" s="69" t="s">
        <v>180</v>
      </c>
      <c r="N163" s="115">
        <v>32</v>
      </c>
      <c r="O163" s="106" t="s">
        <v>50</v>
      </c>
      <c r="P163" s="58" t="s">
        <v>52</v>
      </c>
      <c r="Q163" s="105" t="s">
        <v>52</v>
      </c>
      <c r="R163" s="123">
        <f t="shared" si="2"/>
        <v>0.40625</v>
      </c>
      <c r="T163" s="32"/>
      <c r="U163" s="32"/>
      <c r="V163" s="32"/>
      <c r="W163" s="39"/>
      <c r="Z163" s="41"/>
      <c r="AA163" s="41"/>
      <c r="AB163" s="39"/>
      <c r="AE163" s="20"/>
    </row>
    <row r="164" spans="1:31" s="19" customFormat="1" x14ac:dyDescent="0.25">
      <c r="A164" s="59" t="s">
        <v>143</v>
      </c>
      <c r="B164" s="111">
        <v>2018</v>
      </c>
      <c r="C164" s="59" t="s">
        <v>61</v>
      </c>
      <c r="D164" s="111" t="s">
        <v>221</v>
      </c>
      <c r="E164" s="59" t="s">
        <v>23</v>
      </c>
      <c r="F164" s="57" t="s">
        <v>45</v>
      </c>
      <c r="G164" s="57" t="s">
        <v>21</v>
      </c>
      <c r="H164" s="57" t="s">
        <v>133</v>
      </c>
      <c r="I164" s="105" t="s">
        <v>9</v>
      </c>
      <c r="J164" s="106" t="s">
        <v>206</v>
      </c>
      <c r="K164" s="57" t="s">
        <v>144</v>
      </c>
      <c r="L164" s="66">
        <v>20</v>
      </c>
      <c r="M164" s="69" t="s">
        <v>144</v>
      </c>
      <c r="N164" s="115">
        <v>151</v>
      </c>
      <c r="O164" s="106" t="s">
        <v>50</v>
      </c>
      <c r="P164" s="58" t="s">
        <v>52</v>
      </c>
      <c r="Q164" s="105" t="s">
        <v>52</v>
      </c>
      <c r="R164" s="123">
        <f t="shared" si="2"/>
        <v>0.13245033112582782</v>
      </c>
      <c r="T164" s="32"/>
      <c r="U164" s="32"/>
      <c r="V164" s="32"/>
      <c r="W164" s="39"/>
      <c r="Z164" s="41"/>
      <c r="AA164" s="41"/>
      <c r="AB164" s="39"/>
      <c r="AE164" s="20"/>
    </row>
    <row r="165" spans="1:31" s="19" customFormat="1" x14ac:dyDescent="0.25">
      <c r="A165" s="59" t="s">
        <v>143</v>
      </c>
      <c r="B165" s="111">
        <v>2018</v>
      </c>
      <c r="C165" s="59" t="s">
        <v>61</v>
      </c>
      <c r="D165" s="111" t="s">
        <v>221</v>
      </c>
      <c r="E165" s="59" t="s">
        <v>23</v>
      </c>
      <c r="F165" s="57" t="s">
        <v>45</v>
      </c>
      <c r="G165" s="57" t="s">
        <v>21</v>
      </c>
      <c r="H165" s="57" t="s">
        <v>133</v>
      </c>
      <c r="I165" s="105" t="s">
        <v>9</v>
      </c>
      <c r="J165" s="106" t="s">
        <v>173</v>
      </c>
      <c r="K165" s="57" t="s">
        <v>144</v>
      </c>
      <c r="L165" s="66">
        <v>49</v>
      </c>
      <c r="M165" s="69" t="s">
        <v>144</v>
      </c>
      <c r="N165" s="115">
        <v>151</v>
      </c>
      <c r="O165" s="106" t="s">
        <v>50</v>
      </c>
      <c r="P165" s="58" t="s">
        <v>52</v>
      </c>
      <c r="Q165" s="105" t="s">
        <v>52</v>
      </c>
      <c r="R165" s="123">
        <f t="shared" si="2"/>
        <v>0.32450331125827814</v>
      </c>
      <c r="T165" s="32"/>
      <c r="U165" s="32"/>
      <c r="V165" s="32"/>
      <c r="W165" s="39"/>
      <c r="Z165" s="41"/>
      <c r="AA165" s="41"/>
      <c r="AB165" s="39"/>
      <c r="AE165" s="20"/>
    </row>
    <row r="166" spans="1:31" s="19" customFormat="1" x14ac:dyDescent="0.25">
      <c r="A166" s="59" t="s">
        <v>143</v>
      </c>
      <c r="B166" s="111">
        <v>2018</v>
      </c>
      <c r="C166" s="59" t="s">
        <v>61</v>
      </c>
      <c r="D166" s="111" t="s">
        <v>221</v>
      </c>
      <c r="E166" s="59" t="s">
        <v>23</v>
      </c>
      <c r="F166" s="57" t="s">
        <v>45</v>
      </c>
      <c r="G166" s="57" t="s">
        <v>21</v>
      </c>
      <c r="H166" s="57" t="s">
        <v>133</v>
      </c>
      <c r="I166" s="105" t="s">
        <v>9</v>
      </c>
      <c r="J166" s="106" t="s">
        <v>172</v>
      </c>
      <c r="K166" s="57" t="s">
        <v>144</v>
      </c>
      <c r="L166" s="66">
        <v>88</v>
      </c>
      <c r="M166" s="69" t="s">
        <v>144</v>
      </c>
      <c r="N166" s="115">
        <v>151</v>
      </c>
      <c r="O166" s="106" t="s">
        <v>50</v>
      </c>
      <c r="P166" s="58" t="s">
        <v>52</v>
      </c>
      <c r="Q166" s="105" t="s">
        <v>52</v>
      </c>
      <c r="R166" s="123">
        <f t="shared" si="2"/>
        <v>0.58278145695364236</v>
      </c>
      <c r="T166" s="32"/>
      <c r="U166" s="32"/>
      <c r="V166" s="32"/>
      <c r="W166" s="39"/>
      <c r="Z166" s="41"/>
      <c r="AA166" s="41"/>
      <c r="AB166" s="39"/>
      <c r="AE166" s="20"/>
    </row>
    <row r="167" spans="1:31" s="19" customFormat="1" x14ac:dyDescent="0.25">
      <c r="A167" s="59" t="s">
        <v>143</v>
      </c>
      <c r="B167" s="111">
        <v>2018</v>
      </c>
      <c r="C167" s="59" t="s">
        <v>61</v>
      </c>
      <c r="D167" s="111" t="s">
        <v>221</v>
      </c>
      <c r="E167" s="59" t="s">
        <v>23</v>
      </c>
      <c r="F167" s="57" t="s">
        <v>45</v>
      </c>
      <c r="G167" s="57" t="s">
        <v>21</v>
      </c>
      <c r="H167" s="57" t="s">
        <v>133</v>
      </c>
      <c r="I167" s="105" t="s">
        <v>9</v>
      </c>
      <c r="J167" s="106" t="s">
        <v>171</v>
      </c>
      <c r="K167" s="57" t="s">
        <v>144</v>
      </c>
      <c r="L167" s="66">
        <v>117</v>
      </c>
      <c r="M167" s="69" t="s">
        <v>144</v>
      </c>
      <c r="N167" s="115">
        <v>151</v>
      </c>
      <c r="O167" s="106" t="s">
        <v>50</v>
      </c>
      <c r="P167" s="58" t="s">
        <v>52</v>
      </c>
      <c r="Q167" s="105" t="s">
        <v>52</v>
      </c>
      <c r="R167" s="123">
        <f t="shared" si="2"/>
        <v>0.77483443708609268</v>
      </c>
      <c r="T167" s="32"/>
      <c r="U167" s="32"/>
      <c r="V167" s="32"/>
      <c r="W167" s="39"/>
      <c r="Z167" s="41"/>
      <c r="AA167" s="41"/>
      <c r="AB167" s="39"/>
      <c r="AE167" s="20"/>
    </row>
    <row r="168" spans="1:31" s="19" customFormat="1" x14ac:dyDescent="0.25">
      <c r="A168" s="59" t="s">
        <v>143</v>
      </c>
      <c r="B168" s="111">
        <v>2018</v>
      </c>
      <c r="C168" s="59" t="s">
        <v>61</v>
      </c>
      <c r="D168" s="111" t="s">
        <v>221</v>
      </c>
      <c r="E168" s="59" t="s">
        <v>23</v>
      </c>
      <c r="F168" s="57" t="s">
        <v>45</v>
      </c>
      <c r="G168" s="57" t="s">
        <v>21</v>
      </c>
      <c r="H168" s="57" t="s">
        <v>133</v>
      </c>
      <c r="I168" s="105" t="s">
        <v>13</v>
      </c>
      <c r="J168" s="106" t="s">
        <v>206</v>
      </c>
      <c r="K168" s="57" t="s">
        <v>144</v>
      </c>
      <c r="L168" s="66">
        <v>15</v>
      </c>
      <c r="M168" s="69" t="s">
        <v>144</v>
      </c>
      <c r="N168" s="115">
        <v>184</v>
      </c>
      <c r="O168" s="106" t="s">
        <v>50</v>
      </c>
      <c r="P168" s="58" t="s">
        <v>52</v>
      </c>
      <c r="Q168" s="105" t="s">
        <v>52</v>
      </c>
      <c r="R168" s="123">
        <f t="shared" si="2"/>
        <v>8.1521739130434784E-2</v>
      </c>
      <c r="T168" s="32"/>
      <c r="U168" s="32"/>
      <c r="V168" s="32"/>
      <c r="W168" s="39"/>
      <c r="Z168" s="41"/>
      <c r="AA168" s="41"/>
      <c r="AB168" s="39"/>
      <c r="AE168" s="20"/>
    </row>
    <row r="169" spans="1:31" s="19" customFormat="1" x14ac:dyDescent="0.25">
      <c r="A169" s="59" t="s">
        <v>143</v>
      </c>
      <c r="B169" s="111">
        <v>2018</v>
      </c>
      <c r="C169" s="59" t="s">
        <v>61</v>
      </c>
      <c r="D169" s="111" t="s">
        <v>221</v>
      </c>
      <c r="E169" s="59" t="s">
        <v>23</v>
      </c>
      <c r="F169" s="57" t="s">
        <v>45</v>
      </c>
      <c r="G169" s="57" t="s">
        <v>21</v>
      </c>
      <c r="H169" s="57" t="s">
        <v>133</v>
      </c>
      <c r="I169" s="105" t="s">
        <v>13</v>
      </c>
      <c r="J169" s="106" t="s">
        <v>173</v>
      </c>
      <c r="K169" s="57" t="s">
        <v>144</v>
      </c>
      <c r="L169" s="66">
        <v>42</v>
      </c>
      <c r="M169" s="69" t="s">
        <v>144</v>
      </c>
      <c r="N169" s="115">
        <v>184</v>
      </c>
      <c r="O169" s="106" t="s">
        <v>50</v>
      </c>
      <c r="P169" s="58" t="s">
        <v>52</v>
      </c>
      <c r="Q169" s="105" t="s">
        <v>52</v>
      </c>
      <c r="R169" s="123">
        <f t="shared" si="2"/>
        <v>0.22826086956521738</v>
      </c>
      <c r="T169" s="32"/>
      <c r="U169" s="32"/>
      <c r="V169" s="32"/>
      <c r="W169" s="39"/>
      <c r="Z169" s="41"/>
      <c r="AA169" s="41"/>
      <c r="AB169" s="39"/>
      <c r="AE169" s="20"/>
    </row>
    <row r="170" spans="1:31" s="19" customFormat="1" x14ac:dyDescent="0.25">
      <c r="A170" s="59" t="s">
        <v>143</v>
      </c>
      <c r="B170" s="111">
        <v>2018</v>
      </c>
      <c r="C170" s="59" t="s">
        <v>61</v>
      </c>
      <c r="D170" s="111" t="s">
        <v>221</v>
      </c>
      <c r="E170" s="59" t="s">
        <v>23</v>
      </c>
      <c r="F170" s="57" t="s">
        <v>45</v>
      </c>
      <c r="G170" s="57" t="s">
        <v>21</v>
      </c>
      <c r="H170" s="57" t="s">
        <v>133</v>
      </c>
      <c r="I170" s="105" t="s">
        <v>13</v>
      </c>
      <c r="J170" s="106" t="s">
        <v>172</v>
      </c>
      <c r="K170" s="57" t="s">
        <v>144</v>
      </c>
      <c r="L170" s="66">
        <v>88</v>
      </c>
      <c r="M170" s="69" t="s">
        <v>144</v>
      </c>
      <c r="N170" s="115">
        <v>184</v>
      </c>
      <c r="O170" s="106" t="s">
        <v>50</v>
      </c>
      <c r="P170" s="58" t="s">
        <v>52</v>
      </c>
      <c r="Q170" s="105" t="s">
        <v>52</v>
      </c>
      <c r="R170" s="123">
        <f t="shared" si="2"/>
        <v>0.47826086956521741</v>
      </c>
      <c r="T170" s="32"/>
      <c r="U170" s="32"/>
      <c r="V170" s="32"/>
      <c r="W170" s="39"/>
      <c r="Z170" s="41"/>
      <c r="AA170" s="41"/>
      <c r="AB170" s="39"/>
      <c r="AE170" s="20"/>
    </row>
    <row r="171" spans="1:31" s="19" customFormat="1" x14ac:dyDescent="0.25">
      <c r="A171" s="59" t="s">
        <v>143</v>
      </c>
      <c r="B171" s="111">
        <v>2018</v>
      </c>
      <c r="C171" s="59" t="s">
        <v>61</v>
      </c>
      <c r="D171" s="111" t="s">
        <v>221</v>
      </c>
      <c r="E171" s="59" t="s">
        <v>23</v>
      </c>
      <c r="F171" s="57" t="s">
        <v>45</v>
      </c>
      <c r="G171" s="57" t="s">
        <v>21</v>
      </c>
      <c r="H171" s="57" t="s">
        <v>133</v>
      </c>
      <c r="I171" s="105" t="s">
        <v>13</v>
      </c>
      <c r="J171" s="106" t="s">
        <v>171</v>
      </c>
      <c r="K171" s="57" t="s">
        <v>144</v>
      </c>
      <c r="L171" s="66">
        <v>131</v>
      </c>
      <c r="M171" s="69" t="s">
        <v>144</v>
      </c>
      <c r="N171" s="115">
        <v>184</v>
      </c>
      <c r="O171" s="106" t="s">
        <v>50</v>
      </c>
      <c r="P171" s="58" t="s">
        <v>52</v>
      </c>
      <c r="Q171" s="105" t="s">
        <v>52</v>
      </c>
      <c r="R171" s="123">
        <f t="shared" si="2"/>
        <v>0.71195652173913049</v>
      </c>
      <c r="T171" s="32"/>
      <c r="U171" s="32"/>
      <c r="V171" s="32"/>
      <c r="W171" s="39"/>
      <c r="Z171" s="41"/>
      <c r="AA171" s="41"/>
      <c r="AB171" s="39"/>
      <c r="AE171" s="20"/>
    </row>
    <row r="172" spans="1:31" s="19" customFormat="1" x14ac:dyDescent="0.25">
      <c r="A172" s="59" t="s">
        <v>77</v>
      </c>
      <c r="B172" s="111">
        <v>2006</v>
      </c>
      <c r="C172" s="59" t="s">
        <v>61</v>
      </c>
      <c r="D172" s="111" t="s">
        <v>221</v>
      </c>
      <c r="E172" s="59" t="s">
        <v>44</v>
      </c>
      <c r="F172" s="57" t="s">
        <v>107</v>
      </c>
      <c r="G172" s="57" t="s">
        <v>115</v>
      </c>
      <c r="H172" s="57" t="s">
        <v>133</v>
      </c>
      <c r="I172" s="105" t="s">
        <v>13</v>
      </c>
      <c r="J172" s="106" t="s">
        <v>171</v>
      </c>
      <c r="K172" s="57" t="s">
        <v>85</v>
      </c>
      <c r="L172" s="66">
        <v>844</v>
      </c>
      <c r="M172" s="69" t="s">
        <v>154</v>
      </c>
      <c r="N172" s="115">
        <v>2436</v>
      </c>
      <c r="O172" s="106" t="s">
        <v>50</v>
      </c>
      <c r="P172" s="58" t="s">
        <v>54</v>
      </c>
      <c r="Q172" s="105" t="s">
        <v>54</v>
      </c>
      <c r="R172" s="123">
        <f t="shared" si="2"/>
        <v>0.34646962233169132</v>
      </c>
      <c r="T172" s="32"/>
      <c r="U172" s="32"/>
      <c r="V172" s="32"/>
      <c r="W172" s="39"/>
      <c r="Z172" s="41"/>
      <c r="AA172" s="41"/>
      <c r="AB172" s="39"/>
      <c r="AE172" s="20"/>
    </row>
    <row r="173" spans="1:31" s="16" customFormat="1" x14ac:dyDescent="0.25">
      <c r="A173" s="59" t="s">
        <v>203</v>
      </c>
      <c r="B173" s="111">
        <v>2021</v>
      </c>
      <c r="C173" s="59" t="s">
        <v>62</v>
      </c>
      <c r="D173" s="111" t="s">
        <v>224</v>
      </c>
      <c r="E173" s="59" t="s">
        <v>20</v>
      </c>
      <c r="F173" s="57" t="s">
        <v>103</v>
      </c>
      <c r="G173" s="57"/>
      <c r="H173" s="57" t="s">
        <v>21</v>
      </c>
      <c r="I173" s="105" t="s">
        <v>9</v>
      </c>
      <c r="J173" s="106" t="s">
        <v>206</v>
      </c>
      <c r="K173" s="57" t="s">
        <v>153</v>
      </c>
      <c r="L173" s="66">
        <v>0</v>
      </c>
      <c r="M173" s="69" t="s">
        <v>123</v>
      </c>
      <c r="N173" s="115">
        <v>26</v>
      </c>
      <c r="O173" s="106" t="s">
        <v>50</v>
      </c>
      <c r="P173" s="58" t="s">
        <v>52</v>
      </c>
      <c r="Q173" s="105" t="s">
        <v>52</v>
      </c>
      <c r="R173" s="123">
        <f t="shared" si="2"/>
        <v>0</v>
      </c>
      <c r="T173" s="17"/>
      <c r="U173" s="17"/>
      <c r="V173" s="17"/>
      <c r="W173" s="12"/>
      <c r="Z173" s="40"/>
      <c r="AA173" s="40"/>
      <c r="AB173" s="12"/>
      <c r="AE173" s="22"/>
    </row>
    <row r="174" spans="1:31" s="19" customFormat="1" x14ac:dyDescent="0.25">
      <c r="A174" s="59" t="s">
        <v>203</v>
      </c>
      <c r="B174" s="111">
        <v>2021</v>
      </c>
      <c r="C174" s="59" t="s">
        <v>62</v>
      </c>
      <c r="D174" s="111" t="s">
        <v>224</v>
      </c>
      <c r="E174" s="59" t="s">
        <v>20</v>
      </c>
      <c r="F174" s="57" t="s">
        <v>103</v>
      </c>
      <c r="G174" s="57"/>
      <c r="H174" s="57" t="s">
        <v>21</v>
      </c>
      <c r="I174" s="105" t="s">
        <v>9</v>
      </c>
      <c r="J174" s="106" t="s">
        <v>173</v>
      </c>
      <c r="K174" s="57" t="s">
        <v>153</v>
      </c>
      <c r="L174" s="66">
        <v>18</v>
      </c>
      <c r="M174" s="69" t="s">
        <v>123</v>
      </c>
      <c r="N174" s="115">
        <v>26</v>
      </c>
      <c r="O174" s="106" t="s">
        <v>50</v>
      </c>
      <c r="P174" s="58" t="s">
        <v>52</v>
      </c>
      <c r="Q174" s="105" t="s">
        <v>52</v>
      </c>
      <c r="R174" s="123">
        <f t="shared" si="2"/>
        <v>0.69230769230769229</v>
      </c>
      <c r="T174" s="32"/>
      <c r="U174" s="32"/>
      <c r="V174" s="32"/>
      <c r="W174" s="39"/>
      <c r="Z174" s="41"/>
      <c r="AA174" s="41"/>
      <c r="AB174" s="39"/>
      <c r="AE174" s="20"/>
    </row>
    <row r="175" spans="1:31" s="16" customFormat="1" x14ac:dyDescent="0.25">
      <c r="A175" s="59" t="s">
        <v>203</v>
      </c>
      <c r="B175" s="111">
        <v>2021</v>
      </c>
      <c r="C175" s="59" t="s">
        <v>62</v>
      </c>
      <c r="D175" s="111" t="s">
        <v>224</v>
      </c>
      <c r="E175" s="59" t="s">
        <v>20</v>
      </c>
      <c r="F175" s="57" t="s">
        <v>103</v>
      </c>
      <c r="G175" s="57"/>
      <c r="H175" s="57" t="s">
        <v>21</v>
      </c>
      <c r="I175" s="105" t="s">
        <v>9</v>
      </c>
      <c r="J175" s="106" t="s">
        <v>172</v>
      </c>
      <c r="K175" s="57" t="s">
        <v>153</v>
      </c>
      <c r="L175" s="66">
        <v>19</v>
      </c>
      <c r="M175" s="69" t="s">
        <v>123</v>
      </c>
      <c r="N175" s="115">
        <v>26</v>
      </c>
      <c r="O175" s="106" t="s">
        <v>50</v>
      </c>
      <c r="P175" s="58" t="s">
        <v>52</v>
      </c>
      <c r="Q175" s="105" t="s">
        <v>52</v>
      </c>
      <c r="R175" s="123">
        <f t="shared" si="2"/>
        <v>0.73076923076923073</v>
      </c>
      <c r="T175" s="17"/>
      <c r="U175" s="17"/>
      <c r="V175" s="17"/>
      <c r="W175" s="12"/>
      <c r="Z175" s="40"/>
      <c r="AA175" s="40"/>
      <c r="AB175" s="12"/>
      <c r="AE175" s="22"/>
    </row>
    <row r="176" spans="1:31" s="19" customFormat="1" x14ac:dyDescent="0.25">
      <c r="A176" s="59" t="s">
        <v>203</v>
      </c>
      <c r="B176" s="111">
        <v>2021</v>
      </c>
      <c r="C176" s="59" t="s">
        <v>62</v>
      </c>
      <c r="D176" s="111" t="s">
        <v>224</v>
      </c>
      <c r="E176" s="59" t="s">
        <v>20</v>
      </c>
      <c r="F176" s="57" t="s">
        <v>103</v>
      </c>
      <c r="G176" s="57"/>
      <c r="H176" s="57" t="s">
        <v>21</v>
      </c>
      <c r="I176" s="105" t="s">
        <v>9</v>
      </c>
      <c r="J176" s="106" t="s">
        <v>171</v>
      </c>
      <c r="K176" s="57" t="s">
        <v>153</v>
      </c>
      <c r="L176" s="66">
        <v>21</v>
      </c>
      <c r="M176" s="69" t="s">
        <v>123</v>
      </c>
      <c r="N176" s="115">
        <v>26</v>
      </c>
      <c r="O176" s="106" t="s">
        <v>50</v>
      </c>
      <c r="P176" s="58" t="s">
        <v>52</v>
      </c>
      <c r="Q176" s="105" t="s">
        <v>52</v>
      </c>
      <c r="R176" s="123">
        <f t="shared" si="2"/>
        <v>0.80769230769230771</v>
      </c>
      <c r="T176" s="32"/>
      <c r="U176" s="32"/>
      <c r="V176" s="32"/>
      <c r="W176" s="39"/>
      <c r="Z176" s="41"/>
      <c r="AA176" s="41"/>
      <c r="AB176" s="39"/>
      <c r="AE176" s="20"/>
    </row>
    <row r="177" spans="1:31" s="19" customFormat="1" x14ac:dyDescent="0.25">
      <c r="A177" s="59" t="s">
        <v>203</v>
      </c>
      <c r="B177" s="111">
        <v>2021</v>
      </c>
      <c r="C177" s="59" t="s">
        <v>62</v>
      </c>
      <c r="D177" s="111" t="s">
        <v>224</v>
      </c>
      <c r="E177" s="59" t="s">
        <v>20</v>
      </c>
      <c r="F177" s="57" t="s">
        <v>103</v>
      </c>
      <c r="G177" s="57"/>
      <c r="H177" s="57" t="s">
        <v>21</v>
      </c>
      <c r="I177" s="105" t="s">
        <v>9</v>
      </c>
      <c r="J177" s="106" t="s">
        <v>173</v>
      </c>
      <c r="K177" s="57" t="s">
        <v>119</v>
      </c>
      <c r="L177" s="66">
        <v>0</v>
      </c>
      <c r="M177" s="69" t="s">
        <v>124</v>
      </c>
      <c r="N177" s="115">
        <v>8</v>
      </c>
      <c r="O177" s="106" t="s">
        <v>50</v>
      </c>
      <c r="P177" s="58" t="s">
        <v>117</v>
      </c>
      <c r="Q177" s="105" t="s">
        <v>117</v>
      </c>
      <c r="R177" s="123">
        <f t="shared" si="2"/>
        <v>0</v>
      </c>
      <c r="T177" s="32"/>
      <c r="U177" s="32"/>
      <c r="V177" s="32"/>
      <c r="W177" s="39"/>
      <c r="Z177" s="41"/>
      <c r="AA177" s="41"/>
      <c r="AB177" s="39"/>
      <c r="AE177" s="20"/>
    </row>
    <row r="178" spans="1:31" s="16" customFormat="1" x14ac:dyDescent="0.25">
      <c r="A178" s="59" t="s">
        <v>203</v>
      </c>
      <c r="B178" s="111">
        <v>2021</v>
      </c>
      <c r="C178" s="59" t="s">
        <v>62</v>
      </c>
      <c r="D178" s="111" t="s">
        <v>224</v>
      </c>
      <c r="E178" s="59" t="s">
        <v>20</v>
      </c>
      <c r="F178" s="57" t="s">
        <v>103</v>
      </c>
      <c r="G178" s="57"/>
      <c r="H178" s="57" t="s">
        <v>21</v>
      </c>
      <c r="I178" s="105" t="s">
        <v>9</v>
      </c>
      <c r="J178" s="106" t="s">
        <v>172</v>
      </c>
      <c r="K178" s="57" t="s">
        <v>119</v>
      </c>
      <c r="L178" s="66">
        <v>2</v>
      </c>
      <c r="M178" s="69" t="s">
        <v>124</v>
      </c>
      <c r="N178" s="115">
        <v>8</v>
      </c>
      <c r="O178" s="106" t="s">
        <v>50</v>
      </c>
      <c r="P178" s="58" t="s">
        <v>117</v>
      </c>
      <c r="Q178" s="105" t="s">
        <v>117</v>
      </c>
      <c r="R178" s="123">
        <f t="shared" si="2"/>
        <v>0.25</v>
      </c>
      <c r="T178" s="17"/>
      <c r="U178" s="17"/>
      <c r="V178" s="17"/>
      <c r="W178" s="12"/>
      <c r="Z178" s="40"/>
      <c r="AA178" s="40"/>
      <c r="AB178" s="12"/>
      <c r="AE178" s="22"/>
    </row>
    <row r="179" spans="1:31" s="19" customFormat="1" x14ac:dyDescent="0.25">
      <c r="A179" s="59" t="s">
        <v>203</v>
      </c>
      <c r="B179" s="111">
        <v>2021</v>
      </c>
      <c r="C179" s="59" t="s">
        <v>62</v>
      </c>
      <c r="D179" s="111" t="s">
        <v>224</v>
      </c>
      <c r="E179" s="59" t="s">
        <v>20</v>
      </c>
      <c r="F179" s="57" t="s">
        <v>103</v>
      </c>
      <c r="G179" s="57"/>
      <c r="H179" s="57" t="s">
        <v>21</v>
      </c>
      <c r="I179" s="105" t="s">
        <v>9</v>
      </c>
      <c r="J179" s="106" t="s">
        <v>171</v>
      </c>
      <c r="K179" s="57" t="s">
        <v>119</v>
      </c>
      <c r="L179" s="66">
        <v>2</v>
      </c>
      <c r="M179" s="69" t="s">
        <v>124</v>
      </c>
      <c r="N179" s="115">
        <v>8</v>
      </c>
      <c r="O179" s="106" t="s">
        <v>50</v>
      </c>
      <c r="P179" s="58" t="s">
        <v>117</v>
      </c>
      <c r="Q179" s="105" t="s">
        <v>117</v>
      </c>
      <c r="R179" s="123">
        <f t="shared" si="2"/>
        <v>0.25</v>
      </c>
      <c r="T179" s="32"/>
      <c r="U179" s="32"/>
      <c r="V179" s="32"/>
      <c r="W179" s="39"/>
      <c r="Z179" s="41"/>
      <c r="AA179" s="41"/>
      <c r="AB179" s="39"/>
      <c r="AE179" s="20"/>
    </row>
    <row r="180" spans="1:31" s="19" customFormat="1" x14ac:dyDescent="0.25">
      <c r="A180" s="59" t="s">
        <v>203</v>
      </c>
      <c r="B180" s="111">
        <v>2021</v>
      </c>
      <c r="C180" s="59" t="s">
        <v>62</v>
      </c>
      <c r="D180" s="111" t="s">
        <v>224</v>
      </c>
      <c r="E180" s="59" t="s">
        <v>20</v>
      </c>
      <c r="F180" s="57" t="s">
        <v>103</v>
      </c>
      <c r="G180" s="57"/>
      <c r="H180" s="57" t="s">
        <v>21</v>
      </c>
      <c r="I180" s="105" t="s">
        <v>9</v>
      </c>
      <c r="J180" s="106" t="s">
        <v>173</v>
      </c>
      <c r="K180" s="57" t="s">
        <v>207</v>
      </c>
      <c r="L180" s="66">
        <v>1</v>
      </c>
      <c r="M180" s="69" t="s">
        <v>126</v>
      </c>
      <c r="N180" s="115">
        <v>5</v>
      </c>
      <c r="O180" s="106" t="s">
        <v>50</v>
      </c>
      <c r="P180" s="58" t="s">
        <v>54</v>
      </c>
      <c r="Q180" s="105" t="s">
        <v>54</v>
      </c>
      <c r="R180" s="123">
        <f t="shared" si="2"/>
        <v>0.2</v>
      </c>
      <c r="T180" s="32"/>
      <c r="U180" s="32"/>
      <c r="V180" s="32"/>
      <c r="W180" s="39"/>
      <c r="Z180" s="41"/>
      <c r="AA180" s="41"/>
      <c r="AB180" s="39"/>
      <c r="AE180" s="20"/>
    </row>
    <row r="181" spans="1:31" s="16" customFormat="1" x14ac:dyDescent="0.25">
      <c r="A181" s="59" t="s">
        <v>203</v>
      </c>
      <c r="B181" s="111">
        <v>2021</v>
      </c>
      <c r="C181" s="59" t="s">
        <v>62</v>
      </c>
      <c r="D181" s="111" t="s">
        <v>224</v>
      </c>
      <c r="E181" s="59" t="s">
        <v>20</v>
      </c>
      <c r="F181" s="57" t="s">
        <v>103</v>
      </c>
      <c r="G181" s="57"/>
      <c r="H181" s="57" t="s">
        <v>21</v>
      </c>
      <c r="I181" s="105" t="s">
        <v>9</v>
      </c>
      <c r="J181" s="106" t="s">
        <v>172</v>
      </c>
      <c r="K181" s="57" t="s">
        <v>207</v>
      </c>
      <c r="L181" s="66">
        <v>3</v>
      </c>
      <c r="M181" s="69" t="s">
        <v>126</v>
      </c>
      <c r="N181" s="115">
        <v>5</v>
      </c>
      <c r="O181" s="106" t="s">
        <v>50</v>
      </c>
      <c r="P181" s="58" t="s">
        <v>54</v>
      </c>
      <c r="Q181" s="105" t="s">
        <v>54</v>
      </c>
      <c r="R181" s="123">
        <f t="shared" si="2"/>
        <v>0.6</v>
      </c>
      <c r="T181" s="17"/>
      <c r="U181" s="17"/>
      <c r="V181" s="17"/>
      <c r="W181" s="12"/>
      <c r="Z181" s="40"/>
      <c r="AA181" s="40"/>
      <c r="AB181" s="12"/>
      <c r="AE181" s="22"/>
    </row>
    <row r="182" spans="1:31" s="19" customFormat="1" x14ac:dyDescent="0.25">
      <c r="A182" s="59" t="s">
        <v>203</v>
      </c>
      <c r="B182" s="111">
        <v>2021</v>
      </c>
      <c r="C182" s="59" t="s">
        <v>62</v>
      </c>
      <c r="D182" s="111" t="s">
        <v>224</v>
      </c>
      <c r="E182" s="59" t="s">
        <v>20</v>
      </c>
      <c r="F182" s="57" t="s">
        <v>103</v>
      </c>
      <c r="G182" s="57"/>
      <c r="H182" s="57" t="s">
        <v>21</v>
      </c>
      <c r="I182" s="105" t="s">
        <v>9</v>
      </c>
      <c r="J182" s="106" t="s">
        <v>171</v>
      </c>
      <c r="K182" s="57" t="s">
        <v>207</v>
      </c>
      <c r="L182" s="66">
        <v>3</v>
      </c>
      <c r="M182" s="69" t="s">
        <v>126</v>
      </c>
      <c r="N182" s="115">
        <v>5</v>
      </c>
      <c r="O182" s="106" t="s">
        <v>50</v>
      </c>
      <c r="P182" s="58" t="s">
        <v>54</v>
      </c>
      <c r="Q182" s="105" t="s">
        <v>54</v>
      </c>
      <c r="R182" s="123">
        <f t="shared" si="2"/>
        <v>0.6</v>
      </c>
      <c r="T182" s="32"/>
      <c r="U182" s="32"/>
      <c r="V182" s="32"/>
      <c r="W182" s="39"/>
      <c r="Z182" s="41"/>
      <c r="AA182" s="41"/>
      <c r="AB182" s="39"/>
      <c r="AE182" s="20"/>
    </row>
    <row r="183" spans="1:31" s="16" customFormat="1" x14ac:dyDescent="0.25">
      <c r="A183" s="59" t="s">
        <v>203</v>
      </c>
      <c r="B183" s="111">
        <v>2021</v>
      </c>
      <c r="C183" s="59" t="s">
        <v>62</v>
      </c>
      <c r="D183" s="111" t="s">
        <v>224</v>
      </c>
      <c r="E183" s="59" t="s">
        <v>20</v>
      </c>
      <c r="F183" s="57" t="s">
        <v>103</v>
      </c>
      <c r="G183" s="57"/>
      <c r="H183" s="57" t="s">
        <v>21</v>
      </c>
      <c r="I183" s="105" t="s">
        <v>13</v>
      </c>
      <c r="J183" s="106" t="s">
        <v>206</v>
      </c>
      <c r="K183" s="57" t="s">
        <v>153</v>
      </c>
      <c r="L183" s="66">
        <v>0</v>
      </c>
      <c r="M183" s="69" t="s">
        <v>123</v>
      </c>
      <c r="N183" s="115">
        <v>27</v>
      </c>
      <c r="O183" s="106" t="s">
        <v>50</v>
      </c>
      <c r="P183" s="58" t="s">
        <v>52</v>
      </c>
      <c r="Q183" s="105" t="s">
        <v>52</v>
      </c>
      <c r="R183" s="123">
        <f t="shared" si="2"/>
        <v>0</v>
      </c>
      <c r="T183" s="17"/>
      <c r="U183" s="17"/>
      <c r="V183" s="17"/>
      <c r="W183" s="12"/>
      <c r="Z183" s="40"/>
      <c r="AA183" s="40"/>
      <c r="AB183" s="12"/>
      <c r="AE183" s="22"/>
    </row>
    <row r="184" spans="1:31" s="19" customFormat="1" x14ac:dyDescent="0.25">
      <c r="A184" s="59" t="s">
        <v>203</v>
      </c>
      <c r="B184" s="111">
        <v>2021</v>
      </c>
      <c r="C184" s="59" t="s">
        <v>62</v>
      </c>
      <c r="D184" s="111" t="s">
        <v>224</v>
      </c>
      <c r="E184" s="59" t="s">
        <v>20</v>
      </c>
      <c r="F184" s="57" t="s">
        <v>103</v>
      </c>
      <c r="G184" s="57"/>
      <c r="H184" s="57" t="s">
        <v>21</v>
      </c>
      <c r="I184" s="105" t="s">
        <v>13</v>
      </c>
      <c r="J184" s="106" t="s">
        <v>173</v>
      </c>
      <c r="K184" s="57" t="s">
        <v>153</v>
      </c>
      <c r="L184" s="66">
        <v>19</v>
      </c>
      <c r="M184" s="69" t="s">
        <v>123</v>
      </c>
      <c r="N184" s="115">
        <v>27</v>
      </c>
      <c r="O184" s="106" t="s">
        <v>50</v>
      </c>
      <c r="P184" s="58" t="s">
        <v>52</v>
      </c>
      <c r="Q184" s="105" t="s">
        <v>52</v>
      </c>
      <c r="R184" s="123">
        <f t="shared" si="2"/>
        <v>0.70370370370370372</v>
      </c>
      <c r="T184" s="32"/>
      <c r="U184" s="32"/>
      <c r="V184" s="32"/>
      <c r="W184" s="39"/>
      <c r="Z184" s="41"/>
      <c r="AA184" s="41"/>
      <c r="AB184" s="39"/>
      <c r="AE184" s="20"/>
    </row>
    <row r="185" spans="1:31" s="16" customFormat="1" x14ac:dyDescent="0.25">
      <c r="A185" s="59" t="s">
        <v>203</v>
      </c>
      <c r="B185" s="111">
        <v>2021</v>
      </c>
      <c r="C185" s="59" t="s">
        <v>62</v>
      </c>
      <c r="D185" s="111" t="s">
        <v>224</v>
      </c>
      <c r="E185" s="59" t="s">
        <v>20</v>
      </c>
      <c r="F185" s="57" t="s">
        <v>103</v>
      </c>
      <c r="G185" s="57"/>
      <c r="H185" s="57" t="s">
        <v>21</v>
      </c>
      <c r="I185" s="105" t="s">
        <v>13</v>
      </c>
      <c r="J185" s="106" t="s">
        <v>172</v>
      </c>
      <c r="K185" s="57" t="s">
        <v>153</v>
      </c>
      <c r="L185" s="66">
        <v>20</v>
      </c>
      <c r="M185" s="69" t="s">
        <v>123</v>
      </c>
      <c r="N185" s="115">
        <v>27</v>
      </c>
      <c r="O185" s="106" t="s">
        <v>50</v>
      </c>
      <c r="P185" s="58" t="s">
        <v>52</v>
      </c>
      <c r="Q185" s="105" t="s">
        <v>52</v>
      </c>
      <c r="R185" s="123">
        <f t="shared" si="2"/>
        <v>0.7407407407407407</v>
      </c>
      <c r="T185" s="17"/>
      <c r="U185" s="17"/>
      <c r="V185" s="17"/>
      <c r="W185" s="12"/>
      <c r="Z185" s="40"/>
      <c r="AA185" s="40"/>
      <c r="AB185" s="12"/>
      <c r="AE185" s="22"/>
    </row>
    <row r="186" spans="1:31" s="19" customFormat="1" x14ac:dyDescent="0.25">
      <c r="A186" s="59" t="s">
        <v>203</v>
      </c>
      <c r="B186" s="111">
        <v>2021</v>
      </c>
      <c r="C186" s="59" t="s">
        <v>62</v>
      </c>
      <c r="D186" s="111" t="s">
        <v>224</v>
      </c>
      <c r="E186" s="59" t="s">
        <v>20</v>
      </c>
      <c r="F186" s="57" t="s">
        <v>103</v>
      </c>
      <c r="G186" s="57"/>
      <c r="H186" s="57" t="s">
        <v>21</v>
      </c>
      <c r="I186" s="105" t="s">
        <v>13</v>
      </c>
      <c r="J186" s="106" t="s">
        <v>171</v>
      </c>
      <c r="K186" s="57" t="s">
        <v>153</v>
      </c>
      <c r="L186" s="66">
        <v>20</v>
      </c>
      <c r="M186" s="69" t="s">
        <v>123</v>
      </c>
      <c r="N186" s="115">
        <v>27</v>
      </c>
      <c r="O186" s="106" t="s">
        <v>50</v>
      </c>
      <c r="P186" s="58" t="s">
        <v>52</v>
      </c>
      <c r="Q186" s="105" t="s">
        <v>52</v>
      </c>
      <c r="R186" s="123">
        <f t="shared" si="2"/>
        <v>0.7407407407407407</v>
      </c>
      <c r="T186" s="32"/>
      <c r="U186" s="32"/>
      <c r="V186" s="32"/>
      <c r="W186" s="39"/>
      <c r="Z186" s="41"/>
      <c r="AA186" s="41"/>
      <c r="AB186" s="39"/>
      <c r="AE186" s="20"/>
    </row>
    <row r="187" spans="1:31" s="19" customFormat="1" x14ac:dyDescent="0.25">
      <c r="A187" s="59" t="s">
        <v>203</v>
      </c>
      <c r="B187" s="111">
        <v>2021</v>
      </c>
      <c r="C187" s="59" t="s">
        <v>62</v>
      </c>
      <c r="D187" s="111" t="s">
        <v>224</v>
      </c>
      <c r="E187" s="59" t="s">
        <v>20</v>
      </c>
      <c r="F187" s="57" t="s">
        <v>103</v>
      </c>
      <c r="G187" s="57"/>
      <c r="H187" s="57" t="s">
        <v>21</v>
      </c>
      <c r="I187" s="105" t="s">
        <v>13</v>
      </c>
      <c r="J187" s="106" t="s">
        <v>173</v>
      </c>
      <c r="K187" s="57" t="s">
        <v>119</v>
      </c>
      <c r="L187" s="66">
        <v>0</v>
      </c>
      <c r="M187" s="69" t="s">
        <v>124</v>
      </c>
      <c r="N187" s="115">
        <v>4</v>
      </c>
      <c r="O187" s="106" t="s">
        <v>50</v>
      </c>
      <c r="P187" s="58" t="s">
        <v>117</v>
      </c>
      <c r="Q187" s="105" t="s">
        <v>117</v>
      </c>
      <c r="R187" s="123">
        <f t="shared" si="2"/>
        <v>0</v>
      </c>
      <c r="T187" s="32"/>
      <c r="U187" s="32"/>
      <c r="V187" s="32"/>
      <c r="W187" s="39"/>
      <c r="Z187" s="41"/>
      <c r="AA187" s="41"/>
      <c r="AB187" s="39"/>
      <c r="AE187" s="20"/>
    </row>
    <row r="188" spans="1:31" s="16" customFormat="1" x14ac:dyDescent="0.25">
      <c r="A188" s="59" t="s">
        <v>203</v>
      </c>
      <c r="B188" s="111">
        <v>2021</v>
      </c>
      <c r="C188" s="59" t="s">
        <v>62</v>
      </c>
      <c r="D188" s="111" t="s">
        <v>224</v>
      </c>
      <c r="E188" s="59" t="s">
        <v>20</v>
      </c>
      <c r="F188" s="57" t="s">
        <v>103</v>
      </c>
      <c r="G188" s="57"/>
      <c r="H188" s="57" t="s">
        <v>21</v>
      </c>
      <c r="I188" s="105" t="s">
        <v>13</v>
      </c>
      <c r="J188" s="106" t="s">
        <v>172</v>
      </c>
      <c r="K188" s="57" t="s">
        <v>119</v>
      </c>
      <c r="L188" s="66">
        <v>0</v>
      </c>
      <c r="M188" s="69" t="s">
        <v>124</v>
      </c>
      <c r="N188" s="115">
        <v>4</v>
      </c>
      <c r="O188" s="106" t="s">
        <v>50</v>
      </c>
      <c r="P188" s="58" t="s">
        <v>117</v>
      </c>
      <c r="Q188" s="105" t="s">
        <v>117</v>
      </c>
      <c r="R188" s="123">
        <f t="shared" si="2"/>
        <v>0</v>
      </c>
      <c r="T188" s="17"/>
      <c r="U188" s="17"/>
      <c r="V188" s="17"/>
      <c r="W188" s="12"/>
      <c r="Z188" s="40"/>
      <c r="AA188" s="40"/>
      <c r="AB188" s="12"/>
      <c r="AE188" s="22"/>
    </row>
    <row r="189" spans="1:31" s="19" customFormat="1" x14ac:dyDescent="0.25">
      <c r="A189" s="59" t="s">
        <v>203</v>
      </c>
      <c r="B189" s="111">
        <v>2021</v>
      </c>
      <c r="C189" s="59" t="s">
        <v>62</v>
      </c>
      <c r="D189" s="111" t="s">
        <v>224</v>
      </c>
      <c r="E189" s="59" t="s">
        <v>20</v>
      </c>
      <c r="F189" s="57" t="s">
        <v>103</v>
      </c>
      <c r="G189" s="57"/>
      <c r="H189" s="57" t="s">
        <v>21</v>
      </c>
      <c r="I189" s="105" t="s">
        <v>13</v>
      </c>
      <c r="J189" s="106" t="s">
        <v>171</v>
      </c>
      <c r="K189" s="57" t="s">
        <v>119</v>
      </c>
      <c r="L189" s="66">
        <v>2</v>
      </c>
      <c r="M189" s="69" t="s">
        <v>124</v>
      </c>
      <c r="N189" s="115">
        <v>4</v>
      </c>
      <c r="O189" s="106" t="s">
        <v>50</v>
      </c>
      <c r="P189" s="58" t="s">
        <v>117</v>
      </c>
      <c r="Q189" s="105" t="s">
        <v>117</v>
      </c>
      <c r="R189" s="123">
        <f t="shared" si="2"/>
        <v>0.5</v>
      </c>
      <c r="T189" s="32"/>
      <c r="U189" s="32"/>
      <c r="V189" s="32"/>
      <c r="W189" s="39"/>
      <c r="Z189" s="41"/>
      <c r="AA189" s="41"/>
      <c r="AB189" s="39"/>
      <c r="AE189" s="20"/>
    </row>
    <row r="190" spans="1:31" s="19" customFormat="1" x14ac:dyDescent="0.25">
      <c r="A190" s="59" t="s">
        <v>203</v>
      </c>
      <c r="B190" s="111">
        <v>2021</v>
      </c>
      <c r="C190" s="59" t="s">
        <v>62</v>
      </c>
      <c r="D190" s="111" t="s">
        <v>224</v>
      </c>
      <c r="E190" s="59" t="s">
        <v>20</v>
      </c>
      <c r="F190" s="57" t="s">
        <v>103</v>
      </c>
      <c r="G190" s="57"/>
      <c r="H190" s="57" t="s">
        <v>21</v>
      </c>
      <c r="I190" s="105" t="s">
        <v>13</v>
      </c>
      <c r="J190" s="106" t="s">
        <v>173</v>
      </c>
      <c r="K190" s="57" t="s">
        <v>207</v>
      </c>
      <c r="L190" s="66">
        <v>1</v>
      </c>
      <c r="M190" s="69" t="s">
        <v>126</v>
      </c>
      <c r="N190" s="115">
        <v>7</v>
      </c>
      <c r="O190" s="106" t="s">
        <v>50</v>
      </c>
      <c r="P190" s="58" t="s">
        <v>54</v>
      </c>
      <c r="Q190" s="105" t="s">
        <v>54</v>
      </c>
      <c r="R190" s="123">
        <f t="shared" si="2"/>
        <v>0.14285714285714285</v>
      </c>
      <c r="T190" s="32"/>
      <c r="U190" s="32"/>
      <c r="V190" s="32"/>
      <c r="W190" s="39"/>
      <c r="Z190" s="41"/>
      <c r="AA190" s="41"/>
      <c r="AB190" s="39"/>
      <c r="AE190" s="20"/>
    </row>
    <row r="191" spans="1:31" s="16" customFormat="1" x14ac:dyDescent="0.25">
      <c r="A191" s="59" t="s">
        <v>203</v>
      </c>
      <c r="B191" s="111">
        <v>2021</v>
      </c>
      <c r="C191" s="59" t="s">
        <v>62</v>
      </c>
      <c r="D191" s="111" t="s">
        <v>224</v>
      </c>
      <c r="E191" s="59" t="s">
        <v>20</v>
      </c>
      <c r="F191" s="57" t="s">
        <v>103</v>
      </c>
      <c r="G191" s="57"/>
      <c r="H191" s="57" t="s">
        <v>21</v>
      </c>
      <c r="I191" s="105" t="s">
        <v>13</v>
      </c>
      <c r="J191" s="106" t="s">
        <v>172</v>
      </c>
      <c r="K191" s="57" t="s">
        <v>207</v>
      </c>
      <c r="L191" s="66">
        <v>3</v>
      </c>
      <c r="M191" s="69" t="s">
        <v>126</v>
      </c>
      <c r="N191" s="115">
        <v>7</v>
      </c>
      <c r="O191" s="106" t="s">
        <v>50</v>
      </c>
      <c r="P191" s="58" t="s">
        <v>54</v>
      </c>
      <c r="Q191" s="105" t="s">
        <v>54</v>
      </c>
      <c r="R191" s="123">
        <f t="shared" si="2"/>
        <v>0.42857142857142855</v>
      </c>
      <c r="T191" s="17"/>
      <c r="U191" s="17"/>
      <c r="V191" s="17"/>
      <c r="W191" s="12"/>
      <c r="Z191" s="40"/>
      <c r="AA191" s="40"/>
      <c r="AB191" s="12"/>
      <c r="AE191" s="22"/>
    </row>
    <row r="192" spans="1:31" s="19" customFormat="1" x14ac:dyDescent="0.25">
      <c r="A192" s="59" t="s">
        <v>203</v>
      </c>
      <c r="B192" s="111">
        <v>2021</v>
      </c>
      <c r="C192" s="59" t="s">
        <v>62</v>
      </c>
      <c r="D192" s="111" t="s">
        <v>224</v>
      </c>
      <c r="E192" s="59" t="s">
        <v>20</v>
      </c>
      <c r="F192" s="57" t="s">
        <v>103</v>
      </c>
      <c r="G192" s="57"/>
      <c r="H192" s="57" t="s">
        <v>21</v>
      </c>
      <c r="I192" s="105" t="s">
        <v>13</v>
      </c>
      <c r="J192" s="106" t="s">
        <v>171</v>
      </c>
      <c r="K192" s="57" t="s">
        <v>207</v>
      </c>
      <c r="L192" s="66">
        <v>6</v>
      </c>
      <c r="M192" s="69" t="s">
        <v>126</v>
      </c>
      <c r="N192" s="115">
        <v>7</v>
      </c>
      <c r="O192" s="106" t="s">
        <v>50</v>
      </c>
      <c r="P192" s="58" t="s">
        <v>54</v>
      </c>
      <c r="Q192" s="105" t="s">
        <v>54</v>
      </c>
      <c r="R192" s="123">
        <f t="shared" si="2"/>
        <v>0.8571428571428571</v>
      </c>
      <c r="T192" s="32"/>
      <c r="U192" s="32"/>
      <c r="V192" s="32"/>
      <c r="W192" s="39"/>
      <c r="Z192" s="41"/>
      <c r="AA192" s="41"/>
      <c r="AB192" s="39"/>
      <c r="AE192" s="20"/>
    </row>
    <row r="193" spans="1:31" s="27" customFormat="1" x14ac:dyDescent="0.25">
      <c r="A193" s="59" t="s">
        <v>149</v>
      </c>
      <c r="B193" s="111">
        <v>2020</v>
      </c>
      <c r="C193" s="59" t="s">
        <v>61</v>
      </c>
      <c r="D193" s="111" t="s">
        <v>221</v>
      </c>
      <c r="E193" s="59" t="s">
        <v>25</v>
      </c>
      <c r="F193" s="57" t="s">
        <v>45</v>
      </c>
      <c r="G193" s="57" t="s">
        <v>21</v>
      </c>
      <c r="H193" s="57" t="s">
        <v>133</v>
      </c>
      <c r="I193" s="105" t="s">
        <v>9</v>
      </c>
      <c r="J193" s="106" t="s">
        <v>173</v>
      </c>
      <c r="K193" s="57" t="s">
        <v>151</v>
      </c>
      <c r="L193" s="66">
        <v>13</v>
      </c>
      <c r="M193" s="69" t="s">
        <v>150</v>
      </c>
      <c r="N193" s="115">
        <v>70</v>
      </c>
      <c r="O193" s="106" t="s">
        <v>51</v>
      </c>
      <c r="P193" s="58" t="s">
        <v>236</v>
      </c>
      <c r="Q193" s="105" t="s">
        <v>54</v>
      </c>
      <c r="R193" s="123">
        <f t="shared" si="2"/>
        <v>0.18571428571428572</v>
      </c>
      <c r="T193" s="36"/>
      <c r="U193" s="36"/>
      <c r="V193" s="36"/>
      <c r="W193" s="43"/>
      <c r="Z193" s="47"/>
      <c r="AA193" s="47"/>
      <c r="AB193" s="43"/>
      <c r="AE193" s="49"/>
    </row>
    <row r="194" spans="1:31" s="27" customFormat="1" x14ac:dyDescent="0.25">
      <c r="A194" s="59" t="s">
        <v>149</v>
      </c>
      <c r="B194" s="111">
        <v>2020</v>
      </c>
      <c r="C194" s="59" t="s">
        <v>61</v>
      </c>
      <c r="D194" s="111" t="s">
        <v>221</v>
      </c>
      <c r="E194" s="59" t="s">
        <v>25</v>
      </c>
      <c r="F194" s="57" t="s">
        <v>45</v>
      </c>
      <c r="G194" s="57" t="s">
        <v>21</v>
      </c>
      <c r="H194" s="57" t="s">
        <v>133</v>
      </c>
      <c r="I194" s="105" t="s">
        <v>9</v>
      </c>
      <c r="J194" s="106" t="s">
        <v>171</v>
      </c>
      <c r="K194" s="57" t="s">
        <v>151</v>
      </c>
      <c r="L194" s="66">
        <v>31</v>
      </c>
      <c r="M194" s="69" t="s">
        <v>150</v>
      </c>
      <c r="N194" s="115">
        <v>70</v>
      </c>
      <c r="O194" s="106" t="s">
        <v>51</v>
      </c>
      <c r="P194" s="58" t="s">
        <v>236</v>
      </c>
      <c r="Q194" s="105" t="s">
        <v>54</v>
      </c>
      <c r="R194" s="123">
        <f t="shared" ref="R194:R210" si="3">L194/N194</f>
        <v>0.44285714285714284</v>
      </c>
      <c r="T194" s="36"/>
      <c r="U194" s="36"/>
      <c r="V194" s="36"/>
      <c r="W194" s="43"/>
      <c r="Z194" s="47"/>
      <c r="AA194" s="47"/>
      <c r="AB194" s="43"/>
      <c r="AE194" s="49"/>
    </row>
    <row r="195" spans="1:31" s="27" customFormat="1" x14ac:dyDescent="0.25">
      <c r="A195" s="59" t="s">
        <v>149</v>
      </c>
      <c r="B195" s="111">
        <v>2020</v>
      </c>
      <c r="C195" s="59" t="s">
        <v>61</v>
      </c>
      <c r="D195" s="111" t="s">
        <v>221</v>
      </c>
      <c r="E195" s="59" t="s">
        <v>25</v>
      </c>
      <c r="F195" s="57" t="s">
        <v>45</v>
      </c>
      <c r="G195" s="57" t="s">
        <v>21</v>
      </c>
      <c r="H195" s="57" t="s">
        <v>133</v>
      </c>
      <c r="I195" s="105" t="s">
        <v>13</v>
      </c>
      <c r="J195" s="106" t="s">
        <v>173</v>
      </c>
      <c r="K195" s="57" t="s">
        <v>151</v>
      </c>
      <c r="L195" s="66">
        <v>16</v>
      </c>
      <c r="M195" s="69" t="s">
        <v>150</v>
      </c>
      <c r="N195" s="115">
        <v>132</v>
      </c>
      <c r="O195" s="106" t="s">
        <v>51</v>
      </c>
      <c r="P195" s="58" t="s">
        <v>236</v>
      </c>
      <c r="Q195" s="105" t="s">
        <v>54</v>
      </c>
      <c r="R195" s="123">
        <f t="shared" si="3"/>
        <v>0.12121212121212122</v>
      </c>
      <c r="T195" s="36"/>
      <c r="U195" s="36"/>
      <c r="V195" s="36"/>
      <c r="W195" s="43"/>
      <c r="Z195" s="47"/>
      <c r="AA195" s="47"/>
      <c r="AB195" s="43"/>
      <c r="AE195" s="49"/>
    </row>
    <row r="196" spans="1:31" s="27" customFormat="1" x14ac:dyDescent="0.25">
      <c r="A196" s="59" t="s">
        <v>149</v>
      </c>
      <c r="B196" s="111">
        <v>2020</v>
      </c>
      <c r="C196" s="59" t="s">
        <v>61</v>
      </c>
      <c r="D196" s="111" t="s">
        <v>221</v>
      </c>
      <c r="E196" s="59" t="s">
        <v>25</v>
      </c>
      <c r="F196" s="57" t="s">
        <v>45</v>
      </c>
      <c r="G196" s="57" t="s">
        <v>21</v>
      </c>
      <c r="H196" s="57" t="s">
        <v>133</v>
      </c>
      <c r="I196" s="105" t="s">
        <v>13</v>
      </c>
      <c r="J196" s="106" t="s">
        <v>171</v>
      </c>
      <c r="K196" s="57" t="s">
        <v>151</v>
      </c>
      <c r="L196" s="66">
        <v>54</v>
      </c>
      <c r="M196" s="69" t="s">
        <v>150</v>
      </c>
      <c r="N196" s="115">
        <v>132</v>
      </c>
      <c r="O196" s="106" t="s">
        <v>51</v>
      </c>
      <c r="P196" s="58" t="s">
        <v>236</v>
      </c>
      <c r="Q196" s="105" t="s">
        <v>54</v>
      </c>
      <c r="R196" s="123">
        <f t="shared" si="3"/>
        <v>0.40909090909090912</v>
      </c>
      <c r="T196" s="36"/>
      <c r="U196" s="36"/>
      <c r="V196" s="36"/>
      <c r="W196" s="43"/>
      <c r="Z196" s="47"/>
      <c r="AA196" s="47"/>
      <c r="AB196" s="43"/>
      <c r="AE196" s="49"/>
    </row>
    <row r="197" spans="1:31" s="27" customFormat="1" x14ac:dyDescent="0.25">
      <c r="A197" s="59" t="s">
        <v>19</v>
      </c>
      <c r="B197" s="111">
        <v>2017</v>
      </c>
      <c r="C197" s="59" t="s">
        <v>62</v>
      </c>
      <c r="D197" s="111" t="s">
        <v>221</v>
      </c>
      <c r="E197" s="59" t="s">
        <v>23</v>
      </c>
      <c r="F197" s="57" t="s">
        <v>99</v>
      </c>
      <c r="G197" s="57"/>
      <c r="H197" s="57" t="s">
        <v>132</v>
      </c>
      <c r="I197" s="105" t="s">
        <v>13</v>
      </c>
      <c r="J197" s="106" t="s">
        <v>172</v>
      </c>
      <c r="K197" s="57" t="s">
        <v>65</v>
      </c>
      <c r="L197" s="66">
        <v>14</v>
      </c>
      <c r="M197" s="69" t="s">
        <v>16</v>
      </c>
      <c r="N197" s="115">
        <v>121</v>
      </c>
      <c r="O197" s="106" t="s">
        <v>50</v>
      </c>
      <c r="P197" s="58" t="s">
        <v>54</v>
      </c>
      <c r="Q197" s="105" t="s">
        <v>54</v>
      </c>
      <c r="R197" s="123">
        <f t="shared" si="3"/>
        <v>0.11570247933884298</v>
      </c>
      <c r="T197" s="36"/>
      <c r="U197" s="36"/>
      <c r="V197" s="36"/>
      <c r="W197" s="43"/>
      <c r="Z197" s="47"/>
      <c r="AA197" s="47"/>
      <c r="AB197" s="43"/>
      <c r="AE197" s="49"/>
    </row>
    <row r="198" spans="1:31" s="27" customFormat="1" x14ac:dyDescent="0.25">
      <c r="A198" s="59" t="s">
        <v>19</v>
      </c>
      <c r="B198" s="111">
        <v>2017</v>
      </c>
      <c r="C198" s="59" t="s">
        <v>62</v>
      </c>
      <c r="D198" s="111" t="s">
        <v>221</v>
      </c>
      <c r="E198" s="59" t="s">
        <v>23</v>
      </c>
      <c r="F198" s="57" t="s">
        <v>99</v>
      </c>
      <c r="G198" s="57"/>
      <c r="H198" s="57" t="s">
        <v>132</v>
      </c>
      <c r="I198" s="105" t="s">
        <v>13</v>
      </c>
      <c r="J198" s="106" t="s">
        <v>171</v>
      </c>
      <c r="K198" s="57" t="s">
        <v>65</v>
      </c>
      <c r="L198" s="66">
        <v>23</v>
      </c>
      <c r="M198" s="69" t="s">
        <v>16</v>
      </c>
      <c r="N198" s="115">
        <v>121</v>
      </c>
      <c r="O198" s="106" t="s">
        <v>50</v>
      </c>
      <c r="P198" s="58" t="s">
        <v>54</v>
      </c>
      <c r="Q198" s="105" t="s">
        <v>54</v>
      </c>
      <c r="R198" s="123">
        <f t="shared" si="3"/>
        <v>0.19008264462809918</v>
      </c>
      <c r="T198" s="36"/>
      <c r="U198" s="36"/>
      <c r="V198" s="36"/>
      <c r="W198" s="43"/>
      <c r="Z198" s="47"/>
      <c r="AA198" s="47"/>
      <c r="AB198" s="43"/>
      <c r="AE198" s="49"/>
    </row>
    <row r="199" spans="1:31" s="19" customFormat="1" x14ac:dyDescent="0.25">
      <c r="A199" s="59" t="s">
        <v>93</v>
      </c>
      <c r="B199" s="111">
        <v>2009</v>
      </c>
      <c r="C199" s="59" t="s">
        <v>61</v>
      </c>
      <c r="D199" s="111" t="s">
        <v>221</v>
      </c>
      <c r="E199" s="59" t="s">
        <v>44</v>
      </c>
      <c r="F199" s="57" t="s">
        <v>96</v>
      </c>
      <c r="G199" s="57"/>
      <c r="H199" s="57" t="s">
        <v>21</v>
      </c>
      <c r="I199" s="105" t="s">
        <v>127</v>
      </c>
      <c r="J199" s="106" t="s">
        <v>171</v>
      </c>
      <c r="K199" s="57" t="s">
        <v>129</v>
      </c>
      <c r="L199" s="66">
        <v>1960</v>
      </c>
      <c r="M199" s="69" t="s">
        <v>125</v>
      </c>
      <c r="N199" s="115">
        <v>4455</v>
      </c>
      <c r="O199" s="106" t="s">
        <v>50</v>
      </c>
      <c r="P199" s="58" t="s">
        <v>54</v>
      </c>
      <c r="Q199" s="105" t="s">
        <v>54</v>
      </c>
      <c r="R199" s="123">
        <f t="shared" si="3"/>
        <v>0.43995510662177328</v>
      </c>
      <c r="T199" s="32"/>
      <c r="U199" s="32"/>
      <c r="V199" s="32"/>
      <c r="W199" s="39"/>
      <c r="Z199" s="41"/>
      <c r="AA199" s="41"/>
      <c r="AB199" s="39"/>
      <c r="AE199" s="20"/>
    </row>
    <row r="200" spans="1:31" s="16" customFormat="1" x14ac:dyDescent="0.25">
      <c r="A200" s="59" t="s">
        <v>93</v>
      </c>
      <c r="B200" s="111">
        <v>2009</v>
      </c>
      <c r="C200" s="59" t="s">
        <v>61</v>
      </c>
      <c r="D200" s="111" t="s">
        <v>224</v>
      </c>
      <c r="E200" s="59" t="s">
        <v>20</v>
      </c>
      <c r="F200" s="57" t="s">
        <v>96</v>
      </c>
      <c r="G200" s="57"/>
      <c r="H200" s="57" t="s">
        <v>21</v>
      </c>
      <c r="I200" s="105" t="s">
        <v>127</v>
      </c>
      <c r="J200" s="106" t="s">
        <v>206</v>
      </c>
      <c r="K200" s="57" t="s">
        <v>122</v>
      </c>
      <c r="L200" s="66">
        <v>3</v>
      </c>
      <c r="M200" s="69" t="s">
        <v>126</v>
      </c>
      <c r="N200" s="115">
        <v>143</v>
      </c>
      <c r="O200" s="106" t="s">
        <v>51</v>
      </c>
      <c r="P200" s="58" t="s">
        <v>52</v>
      </c>
      <c r="Q200" s="105" t="s">
        <v>54</v>
      </c>
      <c r="R200" s="123">
        <f t="shared" si="3"/>
        <v>2.097902097902098E-2</v>
      </c>
      <c r="T200" s="17"/>
      <c r="U200" s="17"/>
      <c r="V200" s="17"/>
      <c r="W200" s="12"/>
      <c r="Z200" s="40"/>
      <c r="AA200" s="40"/>
      <c r="AB200" s="12"/>
      <c r="AE200" s="22"/>
    </row>
    <row r="201" spans="1:31" s="14" customFormat="1" x14ac:dyDescent="0.25">
      <c r="A201" s="59" t="s">
        <v>93</v>
      </c>
      <c r="B201" s="111">
        <v>2009</v>
      </c>
      <c r="C201" s="59" t="s">
        <v>61</v>
      </c>
      <c r="D201" s="111" t="s">
        <v>224</v>
      </c>
      <c r="E201" s="59" t="s">
        <v>20</v>
      </c>
      <c r="F201" s="57" t="s">
        <v>96</v>
      </c>
      <c r="G201" s="57"/>
      <c r="H201" s="57" t="s">
        <v>21</v>
      </c>
      <c r="I201" s="105" t="s">
        <v>127</v>
      </c>
      <c r="J201" s="106" t="s">
        <v>173</v>
      </c>
      <c r="K201" s="57" t="s">
        <v>122</v>
      </c>
      <c r="L201" s="66">
        <v>49</v>
      </c>
      <c r="M201" s="69" t="s">
        <v>126</v>
      </c>
      <c r="N201" s="115">
        <v>143</v>
      </c>
      <c r="O201" s="106" t="s">
        <v>51</v>
      </c>
      <c r="P201" s="58" t="s">
        <v>52</v>
      </c>
      <c r="Q201" s="105" t="s">
        <v>54</v>
      </c>
      <c r="R201" s="123">
        <f t="shared" si="3"/>
        <v>0.34265734265734266</v>
      </c>
      <c r="T201" s="28"/>
      <c r="U201" s="28"/>
      <c r="V201" s="28"/>
      <c r="W201" s="13"/>
      <c r="Z201" s="44"/>
      <c r="AA201" s="44"/>
      <c r="AB201" s="13"/>
      <c r="AE201" s="21"/>
    </row>
    <row r="202" spans="1:31" s="14" customFormat="1" x14ac:dyDescent="0.25">
      <c r="A202" s="59" t="s">
        <v>93</v>
      </c>
      <c r="B202" s="111">
        <v>2009</v>
      </c>
      <c r="C202" s="59" t="s">
        <v>61</v>
      </c>
      <c r="D202" s="111" t="s">
        <v>224</v>
      </c>
      <c r="E202" s="59" t="s">
        <v>20</v>
      </c>
      <c r="F202" s="57" t="s">
        <v>96</v>
      </c>
      <c r="G202" s="57"/>
      <c r="H202" s="57" t="s">
        <v>21</v>
      </c>
      <c r="I202" s="105" t="s">
        <v>127</v>
      </c>
      <c r="J202" s="106" t="s">
        <v>171</v>
      </c>
      <c r="K202" s="57" t="s">
        <v>122</v>
      </c>
      <c r="L202" s="66">
        <v>54</v>
      </c>
      <c r="M202" s="69" t="s">
        <v>126</v>
      </c>
      <c r="N202" s="115">
        <v>143</v>
      </c>
      <c r="O202" s="106" t="s">
        <v>51</v>
      </c>
      <c r="P202" s="58" t="s">
        <v>52</v>
      </c>
      <c r="Q202" s="105" t="s">
        <v>54</v>
      </c>
      <c r="R202" s="123">
        <f t="shared" si="3"/>
        <v>0.3776223776223776</v>
      </c>
      <c r="T202" s="28"/>
      <c r="U202" s="28"/>
      <c r="V202" s="28"/>
      <c r="W202" s="13"/>
      <c r="Z202" s="44"/>
      <c r="AA202" s="44"/>
      <c r="AB202" s="13"/>
      <c r="AE202" s="21"/>
    </row>
    <row r="203" spans="1:31" s="16" customFormat="1" x14ac:dyDescent="0.25">
      <c r="A203" s="59" t="s">
        <v>93</v>
      </c>
      <c r="B203" s="111">
        <v>2009</v>
      </c>
      <c r="C203" s="59" t="s">
        <v>61</v>
      </c>
      <c r="D203" s="111" t="s">
        <v>224</v>
      </c>
      <c r="E203" s="59" t="s">
        <v>20</v>
      </c>
      <c r="F203" s="57" t="s">
        <v>96</v>
      </c>
      <c r="G203" s="57"/>
      <c r="H203" s="57" t="s">
        <v>21</v>
      </c>
      <c r="I203" s="105" t="s">
        <v>127</v>
      </c>
      <c r="J203" s="106" t="s">
        <v>206</v>
      </c>
      <c r="K203" s="57" t="s">
        <v>121</v>
      </c>
      <c r="L203" s="66">
        <v>0</v>
      </c>
      <c r="M203" s="69" t="s">
        <v>217</v>
      </c>
      <c r="N203" s="115">
        <v>285</v>
      </c>
      <c r="O203" s="106" t="s">
        <v>51</v>
      </c>
      <c r="P203" s="58" t="s">
        <v>54</v>
      </c>
      <c r="Q203" s="105" t="s">
        <v>117</v>
      </c>
      <c r="R203" s="123">
        <f t="shared" si="3"/>
        <v>0</v>
      </c>
      <c r="T203" s="17"/>
      <c r="U203" s="17"/>
      <c r="V203" s="17"/>
      <c r="W203" s="12"/>
      <c r="Z203" s="40"/>
      <c r="AA203" s="40"/>
      <c r="AB203" s="12"/>
      <c r="AE203" s="22"/>
    </row>
    <row r="204" spans="1:31" s="14" customFormat="1" x14ac:dyDescent="0.25">
      <c r="A204" s="59" t="s">
        <v>93</v>
      </c>
      <c r="B204" s="111">
        <v>2009</v>
      </c>
      <c r="C204" s="59" t="s">
        <v>61</v>
      </c>
      <c r="D204" s="111" t="s">
        <v>224</v>
      </c>
      <c r="E204" s="59" t="s">
        <v>20</v>
      </c>
      <c r="F204" s="57" t="s">
        <v>96</v>
      </c>
      <c r="G204" s="57"/>
      <c r="H204" s="57" t="s">
        <v>21</v>
      </c>
      <c r="I204" s="105" t="s">
        <v>127</v>
      </c>
      <c r="J204" s="106" t="s">
        <v>173</v>
      </c>
      <c r="K204" s="57" t="s">
        <v>121</v>
      </c>
      <c r="L204" s="66">
        <v>11</v>
      </c>
      <c r="M204" s="69" t="s">
        <v>217</v>
      </c>
      <c r="N204" s="115">
        <v>285</v>
      </c>
      <c r="O204" s="106" t="s">
        <v>51</v>
      </c>
      <c r="P204" s="58" t="s">
        <v>54</v>
      </c>
      <c r="Q204" s="105" t="s">
        <v>117</v>
      </c>
      <c r="R204" s="123">
        <f t="shared" si="3"/>
        <v>3.8596491228070177E-2</v>
      </c>
      <c r="T204" s="28"/>
      <c r="U204" s="28"/>
      <c r="V204" s="28"/>
      <c r="W204" s="13"/>
      <c r="Z204" s="44"/>
      <c r="AA204" s="44"/>
      <c r="AB204" s="13"/>
      <c r="AE204" s="21"/>
    </row>
    <row r="205" spans="1:31" s="14" customFormat="1" x14ac:dyDescent="0.25">
      <c r="A205" s="59" t="s">
        <v>93</v>
      </c>
      <c r="B205" s="111">
        <v>2009</v>
      </c>
      <c r="C205" s="59" t="s">
        <v>61</v>
      </c>
      <c r="D205" s="111" t="s">
        <v>224</v>
      </c>
      <c r="E205" s="59" t="s">
        <v>20</v>
      </c>
      <c r="F205" s="57" t="s">
        <v>96</v>
      </c>
      <c r="G205" s="57"/>
      <c r="H205" s="57" t="s">
        <v>21</v>
      </c>
      <c r="I205" s="105" t="s">
        <v>127</v>
      </c>
      <c r="J205" s="106" t="s">
        <v>171</v>
      </c>
      <c r="K205" s="57" t="s">
        <v>121</v>
      </c>
      <c r="L205" s="66">
        <v>123</v>
      </c>
      <c r="M205" s="69" t="s">
        <v>217</v>
      </c>
      <c r="N205" s="115">
        <v>285</v>
      </c>
      <c r="O205" s="106" t="s">
        <v>51</v>
      </c>
      <c r="P205" s="58" t="s">
        <v>54</v>
      </c>
      <c r="Q205" s="105" t="s">
        <v>117</v>
      </c>
      <c r="R205" s="123">
        <f t="shared" si="3"/>
        <v>0.43157894736842106</v>
      </c>
      <c r="T205" s="28"/>
      <c r="U205" s="28"/>
      <c r="V205" s="28"/>
      <c r="W205" s="13"/>
      <c r="Z205" s="44"/>
      <c r="AA205" s="44"/>
      <c r="AB205" s="13"/>
      <c r="AE205" s="21"/>
    </row>
    <row r="206" spans="1:31" s="19" customFormat="1" x14ac:dyDescent="0.25">
      <c r="A206" s="59" t="s">
        <v>8</v>
      </c>
      <c r="B206" s="111">
        <v>2017</v>
      </c>
      <c r="C206" s="59" t="s">
        <v>61</v>
      </c>
      <c r="D206" s="111" t="s">
        <v>221</v>
      </c>
      <c r="E206" s="59" t="s">
        <v>44</v>
      </c>
      <c r="F206" s="57" t="s">
        <v>95</v>
      </c>
      <c r="G206" s="57" t="s">
        <v>21</v>
      </c>
      <c r="H206" s="57" t="s">
        <v>133</v>
      </c>
      <c r="I206" s="105" t="s">
        <v>9</v>
      </c>
      <c r="J206" s="106" t="s">
        <v>171</v>
      </c>
      <c r="K206" s="57" t="s">
        <v>84</v>
      </c>
      <c r="L206" s="66">
        <v>68</v>
      </c>
      <c r="M206" s="69" t="s">
        <v>120</v>
      </c>
      <c r="N206" s="115">
        <v>366</v>
      </c>
      <c r="O206" s="106" t="s">
        <v>50</v>
      </c>
      <c r="P206" s="58" t="s">
        <v>54</v>
      </c>
      <c r="Q206" s="105" t="s">
        <v>54</v>
      </c>
      <c r="R206" s="123">
        <f t="shared" si="3"/>
        <v>0.18579234972677597</v>
      </c>
      <c r="T206" s="32"/>
      <c r="U206" s="32"/>
      <c r="V206" s="32"/>
      <c r="W206" s="39"/>
      <c r="Z206" s="41"/>
      <c r="AA206" s="41"/>
      <c r="AB206" s="39"/>
      <c r="AE206" s="20"/>
    </row>
    <row r="207" spans="1:31" s="19" customFormat="1" x14ac:dyDescent="0.25">
      <c r="A207" s="59" t="s">
        <v>8</v>
      </c>
      <c r="B207" s="111">
        <v>2017</v>
      </c>
      <c r="C207" s="59" t="s">
        <v>61</v>
      </c>
      <c r="D207" s="111" t="s">
        <v>221</v>
      </c>
      <c r="E207" s="59" t="s">
        <v>44</v>
      </c>
      <c r="F207" s="57" t="s">
        <v>95</v>
      </c>
      <c r="G207" s="57" t="s">
        <v>21</v>
      </c>
      <c r="H207" s="57" t="s">
        <v>133</v>
      </c>
      <c r="I207" s="105" t="s">
        <v>13</v>
      </c>
      <c r="J207" s="106" t="s">
        <v>171</v>
      </c>
      <c r="K207" s="57" t="s">
        <v>84</v>
      </c>
      <c r="L207" s="66">
        <v>55</v>
      </c>
      <c r="M207" s="69" t="s">
        <v>120</v>
      </c>
      <c r="N207" s="115">
        <v>353</v>
      </c>
      <c r="O207" s="106" t="s">
        <v>50</v>
      </c>
      <c r="P207" s="58" t="s">
        <v>54</v>
      </c>
      <c r="Q207" s="105" t="s">
        <v>54</v>
      </c>
      <c r="R207" s="123">
        <f t="shared" si="3"/>
        <v>0.15580736543909349</v>
      </c>
      <c r="T207" s="32"/>
      <c r="U207" s="32"/>
      <c r="V207" s="32"/>
      <c r="W207" s="39"/>
      <c r="Z207" s="41"/>
      <c r="AA207" s="41"/>
      <c r="AB207" s="39"/>
      <c r="AE207" s="20"/>
    </row>
    <row r="208" spans="1:31" s="19" customFormat="1" x14ac:dyDescent="0.25">
      <c r="A208" s="59" t="s">
        <v>8</v>
      </c>
      <c r="B208" s="111">
        <v>2020</v>
      </c>
      <c r="C208" s="59" t="s">
        <v>61</v>
      </c>
      <c r="D208" s="111" t="s">
        <v>221</v>
      </c>
      <c r="E208" s="59" t="s">
        <v>44</v>
      </c>
      <c r="F208" s="57" t="s">
        <v>95</v>
      </c>
      <c r="G208" s="57" t="s">
        <v>21</v>
      </c>
      <c r="H208" s="57" t="s">
        <v>133</v>
      </c>
      <c r="I208" s="105" t="s">
        <v>127</v>
      </c>
      <c r="J208" s="106" t="s">
        <v>171</v>
      </c>
      <c r="K208" s="57" t="s">
        <v>85</v>
      </c>
      <c r="L208" s="66">
        <v>705</v>
      </c>
      <c r="M208" s="69" t="s">
        <v>86</v>
      </c>
      <c r="N208" s="115">
        <v>3985</v>
      </c>
      <c r="O208" s="106" t="s">
        <v>50</v>
      </c>
      <c r="P208" s="58" t="s">
        <v>54</v>
      </c>
      <c r="Q208" s="105" t="s">
        <v>54</v>
      </c>
      <c r="R208" s="123">
        <f t="shared" si="3"/>
        <v>0.17691342534504392</v>
      </c>
      <c r="T208" s="32"/>
      <c r="U208" s="32"/>
      <c r="V208" s="32"/>
      <c r="W208" s="39"/>
      <c r="Z208" s="41"/>
      <c r="AA208" s="41"/>
      <c r="AB208" s="39"/>
      <c r="AE208" s="20"/>
    </row>
    <row r="209" spans="1:31" s="16" customFormat="1" x14ac:dyDescent="0.25">
      <c r="A209" s="59" t="s">
        <v>152</v>
      </c>
      <c r="B209" s="111">
        <v>2020</v>
      </c>
      <c r="C209" s="59" t="s">
        <v>61</v>
      </c>
      <c r="D209" s="111" t="s">
        <v>221</v>
      </c>
      <c r="E209" s="59" t="s">
        <v>44</v>
      </c>
      <c r="F209" s="57" t="s">
        <v>108</v>
      </c>
      <c r="G209" s="57"/>
      <c r="H209" s="57" t="s">
        <v>132</v>
      </c>
      <c r="I209" s="105" t="s">
        <v>13</v>
      </c>
      <c r="J209" s="106" t="s">
        <v>172</v>
      </c>
      <c r="K209" s="57" t="s">
        <v>65</v>
      </c>
      <c r="L209" s="66">
        <v>76</v>
      </c>
      <c r="M209" s="69" t="s">
        <v>43</v>
      </c>
      <c r="N209" s="115">
        <v>281</v>
      </c>
      <c r="O209" s="106" t="s">
        <v>51</v>
      </c>
      <c r="P209" s="58" t="s">
        <v>54</v>
      </c>
      <c r="Q209" s="105" t="s">
        <v>117</v>
      </c>
      <c r="R209" s="123">
        <f t="shared" si="3"/>
        <v>0.27046263345195731</v>
      </c>
      <c r="T209" s="17"/>
      <c r="U209" s="17"/>
      <c r="V209" s="17"/>
      <c r="W209" s="12"/>
      <c r="Z209" s="40"/>
      <c r="AA209" s="40"/>
      <c r="AB209" s="12"/>
      <c r="AE209" s="22"/>
    </row>
    <row r="210" spans="1:31" s="14" customFormat="1" x14ac:dyDescent="0.25">
      <c r="A210" s="55" t="s">
        <v>152</v>
      </c>
      <c r="B210" s="112">
        <v>2020</v>
      </c>
      <c r="C210" s="55" t="s">
        <v>61</v>
      </c>
      <c r="D210" s="112" t="s">
        <v>221</v>
      </c>
      <c r="E210" s="55" t="s">
        <v>44</v>
      </c>
      <c r="F210" s="53" t="s">
        <v>108</v>
      </c>
      <c r="G210" s="53"/>
      <c r="H210" s="53" t="s">
        <v>132</v>
      </c>
      <c r="I210" s="107" t="s">
        <v>13</v>
      </c>
      <c r="J210" s="108" t="s">
        <v>171</v>
      </c>
      <c r="K210" s="53" t="s">
        <v>65</v>
      </c>
      <c r="L210" s="97">
        <v>152</v>
      </c>
      <c r="M210" s="70" t="s">
        <v>43</v>
      </c>
      <c r="N210" s="126">
        <v>281</v>
      </c>
      <c r="O210" s="108" t="s">
        <v>51</v>
      </c>
      <c r="P210" s="54" t="s">
        <v>54</v>
      </c>
      <c r="Q210" s="107" t="s">
        <v>117</v>
      </c>
      <c r="R210" s="124">
        <f t="shared" si="3"/>
        <v>0.54092526690391463</v>
      </c>
      <c r="T210" s="28"/>
      <c r="U210" s="28"/>
      <c r="V210" s="28"/>
      <c r="W210" s="13"/>
      <c r="Z210" s="44"/>
      <c r="AA210" s="44"/>
      <c r="AB210" s="13"/>
      <c r="AE210" s="21"/>
    </row>
    <row r="211" spans="1:31" s="14" customFormat="1" x14ac:dyDescent="0.25">
      <c r="A211" s="13"/>
      <c r="B211" s="13"/>
      <c r="C211" s="13"/>
      <c r="D211" s="13"/>
      <c r="E211" s="13"/>
      <c r="F211" s="13"/>
      <c r="G211" s="13"/>
      <c r="H211" s="13"/>
      <c r="I211" s="28"/>
      <c r="J211" s="28"/>
      <c r="K211" s="13"/>
      <c r="M211" s="13"/>
      <c r="O211" s="28"/>
      <c r="P211" s="28"/>
      <c r="Q211" s="30"/>
      <c r="R211" s="31"/>
      <c r="T211" s="28"/>
      <c r="U211" s="28"/>
      <c r="V211" s="28"/>
      <c r="W211" s="13"/>
      <c r="Z211" s="44"/>
      <c r="AA211" s="44"/>
      <c r="AB211" s="13"/>
      <c r="AE211" s="21"/>
    </row>
    <row r="212" spans="1:31" s="90" customFormat="1" ht="11.25" x14ac:dyDescent="0.2">
      <c r="A212" s="86"/>
      <c r="B212" s="86"/>
      <c r="C212" s="86"/>
      <c r="D212" s="86" t="s">
        <v>222</v>
      </c>
      <c r="E212" s="86"/>
      <c r="F212" s="86"/>
      <c r="G212" s="86"/>
      <c r="H212" s="86"/>
      <c r="I212" s="88"/>
      <c r="J212" s="88"/>
      <c r="K212" s="86" t="s">
        <v>212</v>
      </c>
      <c r="L212" s="98"/>
      <c r="M212" s="98" t="s">
        <v>225</v>
      </c>
      <c r="O212" s="91" t="s">
        <v>184</v>
      </c>
      <c r="P212" s="91" t="s">
        <v>194</v>
      </c>
      <c r="Q212" s="93"/>
      <c r="R212" s="94"/>
      <c r="S212" s="128"/>
      <c r="T212" s="88"/>
      <c r="U212" s="88"/>
      <c r="V212" s="88"/>
      <c r="W212" s="86"/>
      <c r="Z212" s="129"/>
      <c r="AA212" s="129"/>
      <c r="AB212" s="86"/>
      <c r="AE212" s="130"/>
    </row>
    <row r="213" spans="1:31" s="90" customFormat="1" ht="11.25" x14ac:dyDescent="0.2">
      <c r="A213" s="86"/>
      <c r="B213" s="86"/>
      <c r="C213" s="86"/>
      <c r="D213" s="86"/>
      <c r="E213" s="86"/>
      <c r="F213" s="86"/>
      <c r="G213" s="86"/>
      <c r="H213" s="86"/>
      <c r="I213" s="88"/>
      <c r="J213" s="88"/>
      <c r="K213" s="86" t="s">
        <v>213</v>
      </c>
      <c r="L213" s="98"/>
      <c r="M213" s="98" t="s">
        <v>191</v>
      </c>
      <c r="O213" s="92"/>
      <c r="P213" s="91" t="s">
        <v>195</v>
      </c>
      <c r="Q213" s="95"/>
      <c r="R213" s="94"/>
      <c r="S213" s="128"/>
      <c r="T213" s="88"/>
      <c r="U213" s="88"/>
      <c r="V213" s="88"/>
      <c r="W213" s="86"/>
      <c r="Z213" s="129"/>
      <c r="AA213" s="129"/>
      <c r="AB213" s="86"/>
      <c r="AE213" s="130"/>
    </row>
    <row r="214" spans="1:31" s="90" customFormat="1" ht="11.25" x14ac:dyDescent="0.2">
      <c r="A214" s="86"/>
      <c r="B214" s="86"/>
      <c r="C214" s="86"/>
      <c r="D214" s="86"/>
      <c r="E214" s="86" t="s">
        <v>185</v>
      </c>
      <c r="F214" s="86"/>
      <c r="G214" s="86"/>
      <c r="H214" s="86"/>
      <c r="I214" s="88"/>
      <c r="J214" s="88"/>
      <c r="K214" s="86" t="s">
        <v>214</v>
      </c>
      <c r="M214" s="90" t="s">
        <v>189</v>
      </c>
      <c r="O214" s="92"/>
      <c r="P214" s="91" t="s">
        <v>196</v>
      </c>
      <c r="Q214" s="93"/>
      <c r="R214" s="88"/>
      <c r="T214" s="88"/>
      <c r="U214" s="88"/>
      <c r="V214" s="88"/>
      <c r="W214" s="86"/>
      <c r="Z214" s="129"/>
      <c r="AA214" s="129"/>
      <c r="AB214" s="86"/>
      <c r="AE214" s="130"/>
    </row>
    <row r="215" spans="1:31" s="90" customFormat="1" ht="11.25" x14ac:dyDescent="0.2">
      <c r="A215" s="86"/>
      <c r="B215" s="86"/>
      <c r="C215" s="86"/>
      <c r="D215" s="86"/>
      <c r="E215" s="86"/>
      <c r="F215" s="86"/>
      <c r="G215" s="86"/>
      <c r="H215" s="86"/>
      <c r="I215" s="88"/>
      <c r="J215" s="88"/>
      <c r="K215" s="86" t="s">
        <v>215</v>
      </c>
      <c r="M215" s="90" t="s">
        <v>193</v>
      </c>
      <c r="O215" s="87"/>
      <c r="P215" s="92"/>
      <c r="Q215" s="95"/>
      <c r="R215" s="88"/>
      <c r="T215" s="88"/>
      <c r="U215" s="88"/>
      <c r="V215" s="88"/>
      <c r="W215" s="86"/>
      <c r="Z215" s="129"/>
      <c r="AA215" s="129"/>
      <c r="AB215" s="86"/>
      <c r="AE215" s="130"/>
    </row>
    <row r="216" spans="1:31" s="90" customFormat="1" ht="11.25" x14ac:dyDescent="0.2">
      <c r="A216" s="86"/>
      <c r="B216" s="86"/>
      <c r="C216" s="86"/>
      <c r="D216" s="86"/>
      <c r="E216" s="86"/>
      <c r="F216" s="86"/>
      <c r="G216" s="86"/>
      <c r="H216" s="86"/>
      <c r="I216" s="88"/>
      <c r="J216" s="88"/>
      <c r="K216" s="86" t="s">
        <v>194</v>
      </c>
      <c r="M216" s="98" t="s">
        <v>188</v>
      </c>
      <c r="P216" s="88"/>
      <c r="Q216" s="93"/>
      <c r="R216" s="88"/>
      <c r="T216" s="88"/>
      <c r="U216" s="88"/>
      <c r="V216" s="88"/>
      <c r="W216" s="86"/>
      <c r="Z216" s="129"/>
      <c r="AA216" s="129"/>
      <c r="AB216" s="86"/>
      <c r="AE216" s="130"/>
    </row>
    <row r="217" spans="1:31" s="90" customFormat="1" ht="11.25" x14ac:dyDescent="0.2">
      <c r="A217" s="86"/>
      <c r="B217" s="86"/>
      <c r="C217" s="86"/>
      <c r="D217" s="86"/>
      <c r="E217" s="86"/>
      <c r="F217" s="86"/>
      <c r="G217" s="86"/>
      <c r="H217" s="86"/>
      <c r="I217" s="88"/>
      <c r="J217" s="88"/>
      <c r="K217" s="86" t="s">
        <v>220</v>
      </c>
      <c r="M217" s="98" t="s">
        <v>194</v>
      </c>
      <c r="O217" s="87"/>
      <c r="P217" s="92"/>
      <c r="Q217" s="95"/>
      <c r="R217" s="88"/>
      <c r="T217" s="88"/>
      <c r="U217" s="88"/>
      <c r="V217" s="88"/>
      <c r="W217" s="86"/>
      <c r="Z217" s="129"/>
      <c r="AA217" s="129"/>
      <c r="AB217" s="86"/>
      <c r="AE217" s="130"/>
    </row>
    <row r="218" spans="1:31" s="90" customFormat="1" ht="11.25" x14ac:dyDescent="0.2">
      <c r="A218" s="86"/>
      <c r="B218" s="86"/>
      <c r="C218" s="86"/>
      <c r="D218" s="86"/>
      <c r="E218" s="86"/>
      <c r="F218" s="86"/>
      <c r="G218" s="86"/>
      <c r="H218" s="86"/>
      <c r="I218" s="88"/>
      <c r="J218" s="88"/>
      <c r="K218" s="86"/>
      <c r="M218" s="98" t="s">
        <v>220</v>
      </c>
      <c r="O218" s="86"/>
      <c r="P218" s="88"/>
      <c r="Q218" s="93"/>
      <c r="R218" s="88"/>
      <c r="T218" s="88"/>
      <c r="U218" s="88"/>
      <c r="V218" s="88"/>
      <c r="W218" s="86"/>
      <c r="Z218" s="129"/>
      <c r="AA218" s="129"/>
      <c r="AB218" s="86"/>
      <c r="AE218" s="130"/>
    </row>
    <row r="219" spans="1:31" s="90" customFormat="1" ht="11.25" x14ac:dyDescent="0.2">
      <c r="A219" s="86"/>
      <c r="B219" s="86"/>
      <c r="C219" s="86"/>
      <c r="D219" s="86"/>
      <c r="E219" s="86"/>
      <c r="F219" s="86"/>
      <c r="G219" s="86"/>
      <c r="H219" s="86"/>
      <c r="I219" s="88"/>
      <c r="J219" s="86" t="s">
        <v>245</v>
      </c>
      <c r="K219" s="86"/>
      <c r="O219" s="91" t="s">
        <v>251</v>
      </c>
      <c r="P219" s="92"/>
      <c r="Q219" s="95"/>
      <c r="R219" s="88"/>
      <c r="T219" s="88"/>
      <c r="U219" s="88"/>
      <c r="V219" s="88"/>
      <c r="W219" s="86"/>
      <c r="Z219" s="129"/>
      <c r="AA219" s="129"/>
      <c r="AB219" s="86"/>
      <c r="AE219" s="130"/>
    </row>
    <row r="220" spans="1:31" s="90" customFormat="1" ht="11.25" x14ac:dyDescent="0.2">
      <c r="A220" s="86"/>
      <c r="B220" s="86"/>
      <c r="C220" s="86"/>
      <c r="D220" s="86"/>
      <c r="E220" s="86"/>
      <c r="F220" s="86"/>
      <c r="G220" s="86"/>
      <c r="H220" s="86"/>
      <c r="I220" s="88"/>
      <c r="J220" s="86" t="s">
        <v>246</v>
      </c>
      <c r="K220" s="86"/>
      <c r="M220" s="86"/>
      <c r="O220" s="88"/>
      <c r="P220" s="88"/>
      <c r="Q220" s="88"/>
      <c r="R220" s="88"/>
      <c r="T220" s="88"/>
      <c r="U220" s="88"/>
      <c r="V220" s="88"/>
      <c r="W220" s="86"/>
      <c r="Z220" s="129"/>
      <c r="AA220" s="129"/>
      <c r="AB220" s="86"/>
      <c r="AE220" s="130"/>
    </row>
    <row r="221" spans="1:31" s="90" customFormat="1" ht="11.25" x14ac:dyDescent="0.2">
      <c r="A221" s="86"/>
      <c r="B221" s="86"/>
      <c r="C221" s="86"/>
      <c r="D221" s="86"/>
      <c r="E221" s="86"/>
      <c r="F221" s="86"/>
      <c r="G221" s="86"/>
      <c r="H221" s="86"/>
      <c r="I221" s="88"/>
      <c r="J221" s="86" t="s">
        <v>247</v>
      </c>
      <c r="K221" s="86"/>
      <c r="L221" s="90" t="s">
        <v>249</v>
      </c>
      <c r="M221" s="86"/>
      <c r="O221" s="88"/>
      <c r="P221" s="88"/>
      <c r="Q221" s="88"/>
      <c r="R221" s="88"/>
      <c r="T221" s="88"/>
      <c r="U221" s="88"/>
      <c r="V221" s="88"/>
      <c r="W221" s="86"/>
      <c r="Z221" s="129"/>
      <c r="AA221" s="129"/>
      <c r="AB221" s="86"/>
      <c r="AE221" s="130"/>
    </row>
    <row r="222" spans="1:31" s="90" customFormat="1" ht="11.25" x14ac:dyDescent="0.2">
      <c r="A222" s="86"/>
      <c r="B222" s="86"/>
      <c r="C222" s="86"/>
      <c r="D222" s="86"/>
      <c r="E222" s="86"/>
      <c r="F222" s="86"/>
      <c r="G222" s="86"/>
      <c r="H222" s="86"/>
      <c r="I222" s="88"/>
      <c r="J222" s="86" t="s">
        <v>248</v>
      </c>
      <c r="K222" s="86"/>
      <c r="M222" s="86"/>
      <c r="O222" s="88"/>
      <c r="P222" s="88"/>
      <c r="Q222" s="88"/>
      <c r="R222" s="88"/>
      <c r="T222" s="88"/>
      <c r="U222" s="88"/>
      <c r="V222" s="88"/>
      <c r="W222" s="86"/>
      <c r="Z222" s="129"/>
      <c r="AA222" s="129"/>
      <c r="AB222" s="86"/>
      <c r="AE222" s="130"/>
    </row>
  </sheetData>
  <pageMargins left="0.70866141732283472" right="0.70866141732283472" top="0.78740157480314965" bottom="0.78740157480314965" header="0.31496062992125984" footer="0.31496062992125984"/>
  <pageSetup paperSize="9" scale="58" orientation="landscape" r:id="rId1"/>
  <headerFooter>
    <oddHeader>&amp;LTable S1b. Studies included in retrospective analyse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rospective</vt:lpstr>
      <vt:lpstr>Retrospective</vt:lpstr>
      <vt:lpstr>Prospective!Print_Titles</vt:lpstr>
      <vt:lpstr>Retrospective!Print_Titles</vt:lpstr>
    </vt:vector>
  </TitlesOfParts>
  <Company>Technische Universität Kaiserslauter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</dc:creator>
  <cp:lastModifiedBy>Jenifer Gnana</cp:lastModifiedBy>
  <cp:lastPrinted>2023-03-10T15:04:46Z</cp:lastPrinted>
  <dcterms:created xsi:type="dcterms:W3CDTF">2021-01-02T09:56:39Z</dcterms:created>
  <dcterms:modified xsi:type="dcterms:W3CDTF">2023-03-29T05:51:47Z</dcterms:modified>
</cp:coreProperties>
</file>